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scabrera\Documents\Sergio\Thesis\1_WorldLights\manuscript\ScientificReports_submit\"/>
    </mc:Choice>
  </mc:AlternateContent>
  <bookViews>
    <workbookView xWindow="0" yWindow="0" windowWidth="14952" windowHeight="8796" activeTab="1"/>
  </bookViews>
  <sheets>
    <sheet name="Table S1" sheetId="4" r:id="rId1"/>
    <sheet name="Table S2" sheetId="5" r:id="rId2"/>
  </sheets>
  <definedNames>
    <definedName name="_xlnm._FilterDatabase" localSheetId="0" hidden="1">'Table S1'!$A$2:$D$395</definedName>
    <definedName name="_xlnm._FilterDatabase" localSheetId="1" hidden="1">'Table S2'!$A$2:$J$2</definedName>
    <definedName name="LOCAL_MYSQL_DATE_FORMAT" hidden="1">REPT(LOCAL_YEAR_FORMAT,4)&amp;LOCAL_DATE_SEPARATOR&amp;REPT(LOCAL_MONTH_FORMAT,2)&amp;LOCAL_DATE_SEPARATOR&amp;REPT(LOCAL_DAY_FORMAT,2)&amp;" "&amp;REPT(LOCAL_HOUR_FORMAT,2)&amp;LOCAL_TIME_SEPARATOR&amp;REPT(LOCAL_MINUTE_FORMAT,2)&amp;LOCAL_TIME_SEPARATOR&amp;REPT(LOCAL_SECOND_FORMAT,2)</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210" uniqueCount="775">
  <si>
    <t>season</t>
  </si>
  <si>
    <t xml:space="preserve">acrocephalidae </t>
  </si>
  <si>
    <t xml:space="preserve">alcedinidae </t>
  </si>
  <si>
    <t xml:space="preserve">anatidae </t>
  </si>
  <si>
    <t xml:space="preserve">campephagidae </t>
  </si>
  <si>
    <t xml:space="preserve">caprimulgidae </t>
  </si>
  <si>
    <t xml:space="preserve">cardinalidae </t>
  </si>
  <si>
    <t xml:space="preserve">cettiidae </t>
  </si>
  <si>
    <t xml:space="preserve">charadriidae </t>
  </si>
  <si>
    <t xml:space="preserve">coraciidae </t>
  </si>
  <si>
    <t xml:space="preserve">cuculidae </t>
  </si>
  <si>
    <t xml:space="preserve">emberizidae </t>
  </si>
  <si>
    <t xml:space="preserve">glareolidae </t>
  </si>
  <si>
    <t xml:space="preserve">icteridae </t>
  </si>
  <si>
    <t xml:space="preserve">laniidae </t>
  </si>
  <si>
    <t xml:space="preserve">locustellidae </t>
  </si>
  <si>
    <t xml:space="preserve">mimidae </t>
  </si>
  <si>
    <t xml:space="preserve">muscicapidae </t>
  </si>
  <si>
    <t xml:space="preserve">oriolidae </t>
  </si>
  <si>
    <t xml:space="preserve">parulidae </t>
  </si>
  <si>
    <t xml:space="preserve">phasianidae </t>
  </si>
  <si>
    <t xml:space="preserve">phylloscopidae </t>
  </si>
  <si>
    <t xml:space="preserve">pittidae </t>
  </si>
  <si>
    <t xml:space="preserve">podicipedidae </t>
  </si>
  <si>
    <t xml:space="preserve">prunellidae </t>
  </si>
  <si>
    <t xml:space="preserve">rallidae </t>
  </si>
  <si>
    <t xml:space="preserve">recurvirostridae </t>
  </si>
  <si>
    <t xml:space="preserve">scolopacidae </t>
  </si>
  <si>
    <t xml:space="preserve">strigidae </t>
  </si>
  <si>
    <t xml:space="preserve">sylviidae </t>
  </si>
  <si>
    <t xml:space="preserve">trochilidae </t>
  </si>
  <si>
    <t xml:space="preserve">troglodytidae </t>
  </si>
  <si>
    <t xml:space="preserve">turdidae </t>
  </si>
  <si>
    <t xml:space="preserve">tyrannidae </t>
  </si>
  <si>
    <t xml:space="preserve">vireonidae </t>
  </si>
  <si>
    <t xml:space="preserve">zosteropidae </t>
  </si>
  <si>
    <t>great.reed.warbler</t>
  </si>
  <si>
    <t>acrocephalus.arundinaceus</t>
  </si>
  <si>
    <t>blunt.winged.warbler</t>
  </si>
  <si>
    <t>acrocephalus.concinens</t>
  </si>
  <si>
    <t>basra.reed.warbler</t>
  </si>
  <si>
    <t>acrocephalus.griseldis</t>
  </si>
  <si>
    <t>aquatic.warbler</t>
  </si>
  <si>
    <t>acrocephalus.paludicola</t>
  </si>
  <si>
    <t>marsh.warbler</t>
  </si>
  <si>
    <t>acrocephalus.palustris</t>
  </si>
  <si>
    <t>sedge.warbler</t>
  </si>
  <si>
    <t>acrocephalus.schoenobaenus</t>
  </si>
  <si>
    <t>eurasian.reed.warbler</t>
  </si>
  <si>
    <t>acrocephalus.scirpaceus</t>
  </si>
  <si>
    <t>clamorous.reed.warbler</t>
  </si>
  <si>
    <t>acrocephalus.stentoreus</t>
  </si>
  <si>
    <t>spotted.sandpiper</t>
  </si>
  <si>
    <t>actitis.macularius</t>
  </si>
  <si>
    <t>western.grebe</t>
  </si>
  <si>
    <t>aechmophorus.occidentalis</t>
  </si>
  <si>
    <t>le.conte.s.sparrow</t>
  </si>
  <si>
    <t>ammodramus.leconteii</t>
  </si>
  <si>
    <t>nelson.s.sparrow</t>
  </si>
  <si>
    <t>ammodramus.nelsoni</t>
  </si>
  <si>
    <t>northern.pintail</t>
  </si>
  <si>
    <t>anas.acuta</t>
  </si>
  <si>
    <t>green.winged.teal</t>
  </si>
  <si>
    <t>anas.crecca</t>
  </si>
  <si>
    <t>snow.goose</t>
  </si>
  <si>
    <t>chen.caerulescens</t>
  </si>
  <si>
    <t>swan.goose</t>
  </si>
  <si>
    <t>anser.cygnoides</t>
  </si>
  <si>
    <t>lesser.white.fronted.goose</t>
  </si>
  <si>
    <t>anser.erythropus</t>
  </si>
  <si>
    <t>ross.s.goose</t>
  </si>
  <si>
    <t>chen.rossii</t>
  </si>
  <si>
    <t>eastern.whip.poor.will</t>
  </si>
  <si>
    <t>antrostomus.vociferus</t>
  </si>
  <si>
    <t>black.chinned.hummingbird</t>
  </si>
  <si>
    <t>archilochus.alexandri</t>
  </si>
  <si>
    <t>black.turnstone</t>
  </si>
  <si>
    <t>arenaria.melanocephala</t>
  </si>
  <si>
    <t>lesser.scaup</t>
  </si>
  <si>
    <t>aythya.affinis</t>
  </si>
  <si>
    <t>redhead</t>
  </si>
  <si>
    <t>aythya.americana</t>
  </si>
  <si>
    <t>baer.s.pochard</t>
  </si>
  <si>
    <t>aythya.baeri</t>
  </si>
  <si>
    <t>ring.necked.duck</t>
  </si>
  <si>
    <t>aythya.collaris</t>
  </si>
  <si>
    <t>ferruginous.duck</t>
  </si>
  <si>
    <t>aythya.nyroca</t>
  </si>
  <si>
    <t>canvasback</t>
  </si>
  <si>
    <t>aythya.valisineria</t>
  </si>
  <si>
    <t>upland.sandpiper</t>
  </si>
  <si>
    <t>bartramia.longicauda</t>
  </si>
  <si>
    <t>chinese.bush.warbler</t>
  </si>
  <si>
    <t>locustella.tacsanowskia</t>
  </si>
  <si>
    <t>brant</t>
  </si>
  <si>
    <t>branta.bernicla</t>
  </si>
  <si>
    <t>cackling.goose</t>
  </si>
  <si>
    <t>branta.hutchinsii</t>
  </si>
  <si>
    <t>red.breasted.goose</t>
  </si>
  <si>
    <t>branta.ruficollis</t>
  </si>
  <si>
    <t>bufflehead</t>
  </si>
  <si>
    <t>bucephala.albeola</t>
  </si>
  <si>
    <t>sharp.tailed.sandpiper</t>
  </si>
  <si>
    <t>calidris.acuminata</t>
  </si>
  <si>
    <t>sanderling</t>
  </si>
  <si>
    <t>calidris.alba</t>
  </si>
  <si>
    <t>dunlin</t>
  </si>
  <si>
    <t>calidris.alpina</t>
  </si>
  <si>
    <t>baird.s.sandpiper</t>
  </si>
  <si>
    <t>calidris.bairdii</t>
  </si>
  <si>
    <t>red.knot</t>
  </si>
  <si>
    <t>calidris.canutus</t>
  </si>
  <si>
    <t>white.rumped.sandpiper</t>
  </si>
  <si>
    <t>calidris.fuscicollis</t>
  </si>
  <si>
    <t>stilt.sandpiper</t>
  </si>
  <si>
    <t>calidris.himantopus</t>
  </si>
  <si>
    <t>western.sandpiper</t>
  </si>
  <si>
    <t>calidris.mauri</t>
  </si>
  <si>
    <t>pectoral.sandpiper</t>
  </si>
  <si>
    <t>calidris.melanotos</t>
  </si>
  <si>
    <t>least.sandpiper</t>
  </si>
  <si>
    <t>calidris.minutilla</t>
  </si>
  <si>
    <t>semipalmated.sandpiper</t>
  </si>
  <si>
    <t>calidris.pusilla</t>
  </si>
  <si>
    <t>red.necked.stint</t>
  </si>
  <si>
    <t>calidris.ruficollis</t>
  </si>
  <si>
    <t>buff.breasted.sandpiper</t>
  </si>
  <si>
    <t>calidris.subruficollis</t>
  </si>
  <si>
    <t>eurasian.nightjar</t>
  </si>
  <si>
    <t>caprimulgus.europaeus</t>
  </si>
  <si>
    <t>pennant.winged.nightjar</t>
  </si>
  <si>
    <t>caprimulgus.vexillarius</t>
  </si>
  <si>
    <t>veery</t>
  </si>
  <si>
    <t>catharus.fuscescens</t>
  </si>
  <si>
    <t>hermit.thrush</t>
  </si>
  <si>
    <t>catharus.guttatus</t>
  </si>
  <si>
    <t>swainson.s.thrush</t>
  </si>
  <si>
    <t>catharus.ustulatus</t>
  </si>
  <si>
    <t>charadrius.placidus</t>
  </si>
  <si>
    <t>semipalmated.plover</t>
  </si>
  <si>
    <t>charadrius.semipalmatus</t>
  </si>
  <si>
    <t>oriental.plover</t>
  </si>
  <si>
    <t>charadrius.veredus</t>
  </si>
  <si>
    <t>lark.sparrow</t>
  </si>
  <si>
    <t>chondestes.grammacus</t>
  </si>
  <si>
    <t>common.nighthawk</t>
  </si>
  <si>
    <t>chordeiles.minor</t>
  </si>
  <si>
    <t>marsh.wren</t>
  </si>
  <si>
    <t>cistothorus.palustris</t>
  </si>
  <si>
    <t>sedge.wren</t>
  </si>
  <si>
    <t>cistothorus.platensis</t>
  </si>
  <si>
    <t>long.tailed.duck</t>
  </si>
  <si>
    <t>clangula.hyemalis</t>
  </si>
  <si>
    <t>yellow.billed.cuckoo</t>
  </si>
  <si>
    <t>coccyzus.americanus</t>
  </si>
  <si>
    <t>black.billed.cuckoo</t>
  </si>
  <si>
    <t>coccyzus.erythropthalmus</t>
  </si>
  <si>
    <t>olive.sided.flycatcher</t>
  </si>
  <si>
    <t>contopus.cooperi</t>
  </si>
  <si>
    <t>western.wood.pewee</t>
  </si>
  <si>
    <t>contopus.sordidulus</t>
  </si>
  <si>
    <t>eastern.wood.pewee</t>
  </si>
  <si>
    <t>contopus.virens</t>
  </si>
  <si>
    <t>european.roller</t>
  </si>
  <si>
    <t>coracias.garrulus</t>
  </si>
  <si>
    <t>black.headed.cuckooshrike</t>
  </si>
  <si>
    <t>lalage.melanoptera</t>
  </si>
  <si>
    <t>japanese.quail</t>
  </si>
  <si>
    <t>coturnix.japonica</t>
  </si>
  <si>
    <t>corn.crake</t>
  </si>
  <si>
    <t>crex.crex</t>
  </si>
  <si>
    <t>lesser.cuckoo</t>
  </si>
  <si>
    <t>cuculus.poliocephalus</t>
  </si>
  <si>
    <t>cream.colored.courser</t>
  </si>
  <si>
    <t>cursorius.cursor</t>
  </si>
  <si>
    <t>tundra.swan</t>
  </si>
  <si>
    <t>cygnus.columbianus</t>
  </si>
  <si>
    <t>large.blue.flycatcher</t>
  </si>
  <si>
    <t>cyornis.magnirostris</t>
  </si>
  <si>
    <t>blue.throated.flycatcher</t>
  </si>
  <si>
    <t>cyornis.rubeculoides</t>
  </si>
  <si>
    <t>black.throated.blue.warbler</t>
  </si>
  <si>
    <t>setophaga.caerulescens</t>
  </si>
  <si>
    <t>bay.breasted.warbler</t>
  </si>
  <si>
    <t>setophaga.castanea</t>
  </si>
  <si>
    <t>cerulean.warbler</t>
  </si>
  <si>
    <t>setophaga.cerulea</t>
  </si>
  <si>
    <t>yellow.rumped.warbler</t>
  </si>
  <si>
    <t>setophaga.coronata</t>
  </si>
  <si>
    <t>prairie.warbler</t>
  </si>
  <si>
    <t>setophaga.discolor</t>
  </si>
  <si>
    <t>yellow.throated.warbler</t>
  </si>
  <si>
    <t>setophaga.dominica</t>
  </si>
  <si>
    <t>blackburnian.warbler</t>
  </si>
  <si>
    <t>setophaga.fusca</t>
  </si>
  <si>
    <t>magnolia.warbler</t>
  </si>
  <si>
    <t>setophaga.magnolia</t>
  </si>
  <si>
    <t>black.throated.gray.warbler</t>
  </si>
  <si>
    <t>setophaga.nigrescens</t>
  </si>
  <si>
    <t>hermit.warbler</t>
  </si>
  <si>
    <t>setophaga.occidentalis</t>
  </si>
  <si>
    <t>chestnut.sided.warbler</t>
  </si>
  <si>
    <t>setophaga.pensylvanica</t>
  </si>
  <si>
    <t>yellow.warbler</t>
  </si>
  <si>
    <t>setophaga.petechia</t>
  </si>
  <si>
    <t>blackpoll.warbler</t>
  </si>
  <si>
    <t>setophaga.striata</t>
  </si>
  <si>
    <t>cape.may.warbler</t>
  </si>
  <si>
    <t>setophaga.tigrina</t>
  </si>
  <si>
    <t>townsend.s.warbler</t>
  </si>
  <si>
    <t>setophaga.townsendi</t>
  </si>
  <si>
    <t>black.throated.green.warbler</t>
  </si>
  <si>
    <t>setophaga.virens</t>
  </si>
  <si>
    <t>bobolink</t>
  </si>
  <si>
    <t>dolichonyx.oryzivorus</t>
  </si>
  <si>
    <t>gray.catbird</t>
  </si>
  <si>
    <t>dumetella.carolinensis</t>
  </si>
  <si>
    <t>alder.flycatcher</t>
  </si>
  <si>
    <t>empidonax.alnorum</t>
  </si>
  <si>
    <t>yellow.bellied.flycatcher</t>
  </si>
  <si>
    <t>empidonax.flaviventris</t>
  </si>
  <si>
    <t>hammond.s.flycatcher</t>
  </si>
  <si>
    <t>empidonax.hammondii</t>
  </si>
  <si>
    <t>least.flycatcher</t>
  </si>
  <si>
    <t>empidonax.minimus</t>
  </si>
  <si>
    <t>dusky.flycatcher</t>
  </si>
  <si>
    <t>empidonax.oberholseri</t>
  </si>
  <si>
    <t>willow.flycatcher</t>
  </si>
  <si>
    <t>empidonax.traillii</t>
  </si>
  <si>
    <t>acadian.flycatcher</t>
  </si>
  <si>
    <t>empidonax.virescens</t>
  </si>
  <si>
    <t>gray.flycatcher</t>
  </si>
  <si>
    <t>empidonax.wrightii</t>
  </si>
  <si>
    <t>rusty.blackbird</t>
  </si>
  <si>
    <t>euphagus.carolinus</t>
  </si>
  <si>
    <t>brewer.s.blackbird</t>
  </si>
  <si>
    <t>euphagus.cyanocephalus</t>
  </si>
  <si>
    <t>taiga.flycatcher</t>
  </si>
  <si>
    <t>ficedula.albicilla</t>
  </si>
  <si>
    <t>european.pied.flycatcher</t>
  </si>
  <si>
    <t>ficedula.hypoleuca</t>
  </si>
  <si>
    <t>red.breasted.flycatcher</t>
  </si>
  <si>
    <t>ficedula.parva</t>
  </si>
  <si>
    <t>semicollared.flycatcher</t>
  </si>
  <si>
    <t>ficedula.semitorquata</t>
  </si>
  <si>
    <t>wilson.s.snipe</t>
  </si>
  <si>
    <t>gallinago.delicata</t>
  </si>
  <si>
    <t>latham.s.snipe</t>
  </si>
  <si>
    <t>gallinago.hardwickii</t>
  </si>
  <si>
    <t>great.snipe</t>
  </si>
  <si>
    <t>gallinago.media</t>
  </si>
  <si>
    <t>common.yellowthroat</t>
  </si>
  <si>
    <t>geothlypis.trichas</t>
  </si>
  <si>
    <t>oriental.pratincole</t>
  </si>
  <si>
    <t>glareola.maldivarum</t>
  </si>
  <si>
    <t>black.winged.pratincole</t>
  </si>
  <si>
    <t>glareola.nordmanni</t>
  </si>
  <si>
    <t>ruddy.kingfisher</t>
  </si>
  <si>
    <t>halcyon.coromanda</t>
  </si>
  <si>
    <t>worm.eating.warbler</t>
  </si>
  <si>
    <t>helmitheros.vermivorum</t>
  </si>
  <si>
    <t>black.winged.stilt</t>
  </si>
  <si>
    <t>himantopus.himantopus</t>
  </si>
  <si>
    <t>icterine.warbler</t>
  </si>
  <si>
    <t>hippolais.icterina</t>
  </si>
  <si>
    <t>upcher.s.warbler</t>
  </si>
  <si>
    <t>hippolais.languida</t>
  </si>
  <si>
    <t>olive.tree.warbler</t>
  </si>
  <si>
    <t>hippolais.olivetorum</t>
  </si>
  <si>
    <t>melodious.warbler</t>
  </si>
  <si>
    <t>hippolais.polyglotta</t>
  </si>
  <si>
    <t>sykes.s.warbler</t>
  </si>
  <si>
    <t>iduna.rama</t>
  </si>
  <si>
    <t>wood.thrush</t>
  </si>
  <si>
    <t>hylocichla.mustelina</t>
  </si>
  <si>
    <t>yellow.breasted.chat</t>
  </si>
  <si>
    <t>icteria.virens</t>
  </si>
  <si>
    <t>bullock.s.oriole</t>
  </si>
  <si>
    <t>icterus.bullockii</t>
  </si>
  <si>
    <t>hooded.oriole</t>
  </si>
  <si>
    <t>icterus.cucullatus</t>
  </si>
  <si>
    <t>baltimore.oriole</t>
  </si>
  <si>
    <t>icterus.galbula</t>
  </si>
  <si>
    <t>orchard.oriole</t>
  </si>
  <si>
    <t>icterus.spurius</t>
  </si>
  <si>
    <t>white.throated.robin</t>
  </si>
  <si>
    <t>irania.gutturalis</t>
  </si>
  <si>
    <t>red.backed.shrike</t>
  </si>
  <si>
    <t>lanius.collurio</t>
  </si>
  <si>
    <t>northern.shrike</t>
  </si>
  <si>
    <t>lanius.excubitor</t>
  </si>
  <si>
    <t>isabelline.shrike</t>
  </si>
  <si>
    <t>lanius.isabellinus</t>
  </si>
  <si>
    <t>woodchat.shrike</t>
  </si>
  <si>
    <t>lanius.senator</t>
  </si>
  <si>
    <t>short.billed.dowitcher</t>
  </si>
  <si>
    <t>limnodromus.griseus</t>
  </si>
  <si>
    <t>long.billed.dowitcher</t>
  </si>
  <si>
    <t>limnodromus.scolopaceus</t>
  </si>
  <si>
    <t>swainson.s.warbler</t>
  </si>
  <si>
    <t>limnothlypis.swainsonii</t>
  </si>
  <si>
    <t>black.tailed.godwit</t>
  </si>
  <si>
    <t>limosa.limosa</t>
  </si>
  <si>
    <t>pallas.s.grasshopper.warbler</t>
  </si>
  <si>
    <t>locustella.certhiola</t>
  </si>
  <si>
    <t>gray.s.grasshopper.warbler</t>
  </si>
  <si>
    <t>locustella.fasciolata</t>
  </si>
  <si>
    <t>eurasian.river.warbler</t>
  </si>
  <si>
    <t>locustella.fluviatilis</t>
  </si>
  <si>
    <t>lanceolated.warbler</t>
  </si>
  <si>
    <t>locustella.lanceolata</t>
  </si>
  <si>
    <t>savi.s.warbler</t>
  </si>
  <si>
    <t>locustella.luscinioides</t>
  </si>
  <si>
    <t>middendorff.s.grasshopper.warbler</t>
  </si>
  <si>
    <t>locustella.ochotensis</t>
  </si>
  <si>
    <t>hooded.merganser</t>
  </si>
  <si>
    <t>lophodytes.cucullatus</t>
  </si>
  <si>
    <t>siberian.rubythroat</t>
  </si>
  <si>
    <t>calliope.calliope</t>
  </si>
  <si>
    <t>falcated.duck</t>
  </si>
  <si>
    <t>anas.falcata</t>
  </si>
  <si>
    <t>anas.strepera</t>
  </si>
  <si>
    <t>marbled.teal</t>
  </si>
  <si>
    <t>marmaronetta.angustirostris</t>
  </si>
  <si>
    <t>black.scoter</t>
  </si>
  <si>
    <t>melanitta.americana</t>
  </si>
  <si>
    <t>white.winged.scoter</t>
  </si>
  <si>
    <t>melanitta.fusca</t>
  </si>
  <si>
    <t>surf.scoter</t>
  </si>
  <si>
    <t>melanitta.perspicillata</t>
  </si>
  <si>
    <t>swamp.sparrow</t>
  </si>
  <si>
    <t>melospiza.georgiana</t>
  </si>
  <si>
    <t>lincoln.s.sparrow</t>
  </si>
  <si>
    <t>melospiza.lincolnii</t>
  </si>
  <si>
    <t>common.merganser</t>
  </si>
  <si>
    <t>mergus.merganser</t>
  </si>
  <si>
    <t>red.breasted.merganser</t>
  </si>
  <si>
    <t>mergus.serrator</t>
  </si>
  <si>
    <t>elf.owl</t>
  </si>
  <si>
    <t>micrathene.whitneyi</t>
  </si>
  <si>
    <t>black.and.white.warbler</t>
  </si>
  <si>
    <t>mniotilta.varia</t>
  </si>
  <si>
    <t>rufous.tailed.rock.thrush</t>
  </si>
  <si>
    <t>monticola.saxatilis</t>
  </si>
  <si>
    <t>blue.rock.thrush</t>
  </si>
  <si>
    <t>monticola.solitarius</t>
  </si>
  <si>
    <t>spotted.flycatcher</t>
  </si>
  <si>
    <t>muscicapa.striata</t>
  </si>
  <si>
    <t>ash.throated.flycatcher</t>
  </si>
  <si>
    <t>myiarchus.cinerascens</t>
  </si>
  <si>
    <t>great.crested.flycatcher</t>
  </si>
  <si>
    <t>myiarchus.crinitus</t>
  </si>
  <si>
    <t>sulphur.bellied.flycatcher</t>
  </si>
  <si>
    <t>myiodynastes.luteiventris</t>
  </si>
  <si>
    <t>northern.boobook</t>
  </si>
  <si>
    <t>ninox.japonica</t>
  </si>
  <si>
    <t>eurasian.curlew</t>
  </si>
  <si>
    <t>numenius.arquata</t>
  </si>
  <si>
    <t>far.eastern.curlew</t>
  </si>
  <si>
    <t>numenius.madagascariensis</t>
  </si>
  <si>
    <t>little.curlew</t>
  </si>
  <si>
    <t>numenius.minutus</t>
  </si>
  <si>
    <t>whimbrel</t>
  </si>
  <si>
    <t>numenius.phaeopus</t>
  </si>
  <si>
    <t>connecticut.warbler</t>
  </si>
  <si>
    <t>oporornis.agilis</t>
  </si>
  <si>
    <t>kentucky.warbler</t>
  </si>
  <si>
    <t>geothlypis.formosa</t>
  </si>
  <si>
    <t>mourning.warbler</t>
  </si>
  <si>
    <t>geothlypis.philadelphia</t>
  </si>
  <si>
    <t>macgillivray.s.warbler</t>
  </si>
  <si>
    <t>geothlypis.tolmiei</t>
  </si>
  <si>
    <t>sage.thrasher</t>
  </si>
  <si>
    <t>oreoscoptes.montanus</t>
  </si>
  <si>
    <t>eurasian.golden.oriole</t>
  </si>
  <si>
    <t>oriolus.oriolus</t>
  </si>
  <si>
    <t>european.scops.owl</t>
  </si>
  <si>
    <t>otus.scops</t>
  </si>
  <si>
    <t>ruddy.duck</t>
  </si>
  <si>
    <t>oxyura.jamaicensis</t>
  </si>
  <si>
    <t>white.headed.duck</t>
  </si>
  <si>
    <t>oxyura.leucocephala</t>
  </si>
  <si>
    <t>louisiana.waterthrush</t>
  </si>
  <si>
    <t>parkesia.motacilla</t>
  </si>
  <si>
    <t>northern.waterthrush</t>
  </si>
  <si>
    <t>parkesia.noveboracensis</t>
  </si>
  <si>
    <t>northern.parula</t>
  </si>
  <si>
    <t>setophaga.americana</t>
  </si>
  <si>
    <t>savannah.sparrow</t>
  </si>
  <si>
    <t>passerculus.sandwichensis</t>
  </si>
  <si>
    <t>fox.sparrow</t>
  </si>
  <si>
    <t>passerella.iliaca</t>
  </si>
  <si>
    <t>lazuli.bunting</t>
  </si>
  <si>
    <t>passerina.amoena</t>
  </si>
  <si>
    <t>blue.grosbeak</t>
  </si>
  <si>
    <t>passerina.caerulea</t>
  </si>
  <si>
    <t>painted.bunting</t>
  </si>
  <si>
    <t>passerina.ciris</t>
  </si>
  <si>
    <t>indigo.bunting</t>
  </si>
  <si>
    <t>passerina.cyanea</t>
  </si>
  <si>
    <t>ashy.minivet</t>
  </si>
  <si>
    <t>pericrocotus.divaricatus</t>
  </si>
  <si>
    <t>rose.breasted.grosbeak</t>
  </si>
  <si>
    <t>pheucticus.ludovicianus</t>
  </si>
  <si>
    <t>black.headed.grosbeak</t>
  </si>
  <si>
    <t>pheucticus.melanocephalus</t>
  </si>
  <si>
    <t>daurian.redstart</t>
  </si>
  <si>
    <t>phoenicurus.auroreus</t>
  </si>
  <si>
    <t>rufous.backed.redstart</t>
  </si>
  <si>
    <t>phoenicurus.erythronotus</t>
  </si>
  <si>
    <t>tickell.s.leaf.warbler</t>
  </si>
  <si>
    <t>phylloscopus.affinis</t>
  </si>
  <si>
    <t>yellow.streaked.warbler</t>
  </si>
  <si>
    <t>phylloscopus.armandii</t>
  </si>
  <si>
    <t>phylloscopus.bonelli</t>
  </si>
  <si>
    <t>sakhalin.leaf.warbler</t>
  </si>
  <si>
    <t>phylloscopus.borealoides</t>
  </si>
  <si>
    <t>eastern.crowned.leaf.warbler</t>
  </si>
  <si>
    <t>phylloscopus.coronatus</t>
  </si>
  <si>
    <t>dusky.warbler</t>
  </si>
  <si>
    <t>phylloscopus.fuscatus</t>
  </si>
  <si>
    <t>sulphur.bellied.warbler</t>
  </si>
  <si>
    <t>phylloscopus.griseolus</t>
  </si>
  <si>
    <t>yellow.browed.warbler</t>
  </si>
  <si>
    <t>phylloscopus.inornatus</t>
  </si>
  <si>
    <t>large.billed.leaf.warbler</t>
  </si>
  <si>
    <t>phylloscopus.magnirostris</t>
  </si>
  <si>
    <t>western.crowned.leaf.warbler</t>
  </si>
  <si>
    <t>phylloscopus.occipitalis</t>
  </si>
  <si>
    <t>phylloscopus.proregulus</t>
  </si>
  <si>
    <t>sulphur.breasted.warbler</t>
  </si>
  <si>
    <t>phylloscopus.ricketti</t>
  </si>
  <si>
    <t>radde.s.warbler</t>
  </si>
  <si>
    <t>phylloscopus.schwarzi</t>
  </si>
  <si>
    <t>wood.warbler</t>
  </si>
  <si>
    <t>phylloscopus.sibilatrix</t>
  </si>
  <si>
    <t>mountain.chiffchaff</t>
  </si>
  <si>
    <t>phylloscopus.sindianus</t>
  </si>
  <si>
    <t>pale.legged.leaf.warbler</t>
  </si>
  <si>
    <t>phylloscopus.tenellipes</t>
  </si>
  <si>
    <t>greenish.warbler</t>
  </si>
  <si>
    <t>phylloscopus.trochiloides</t>
  </si>
  <si>
    <t>willow.warbler</t>
  </si>
  <si>
    <t>phylloscopus.trochilus</t>
  </si>
  <si>
    <t>green.tailed.towhee</t>
  </si>
  <si>
    <t>pipilo.chlorurus</t>
  </si>
  <si>
    <t>western.tanager</t>
  </si>
  <si>
    <t>piranga.ludoviciana</t>
  </si>
  <si>
    <t>scarlet.tanager</t>
  </si>
  <si>
    <t>piranga.olivacea</t>
  </si>
  <si>
    <t>summer.tanager</t>
  </si>
  <si>
    <t>piranga.rubra</t>
  </si>
  <si>
    <t>african.pitta</t>
  </si>
  <si>
    <t>pitta.angolensis</t>
  </si>
  <si>
    <t>indian.pitta</t>
  </si>
  <si>
    <t>pitta.brachyura</t>
  </si>
  <si>
    <t>hooded.pitta</t>
  </si>
  <si>
    <t>pitta.sordida</t>
  </si>
  <si>
    <t>american.golden.plover</t>
  </si>
  <si>
    <t>pluvialis.dominica</t>
  </si>
  <si>
    <t>pacific.golden.plover</t>
  </si>
  <si>
    <t>pluvialis.fulva</t>
  </si>
  <si>
    <t>black.bellied.plover</t>
  </si>
  <si>
    <t>pluvialis.squatarola</t>
  </si>
  <si>
    <t>hooded.grebe</t>
  </si>
  <si>
    <t>podiceps.gallardoi</t>
  </si>
  <si>
    <t>eared.grebe</t>
  </si>
  <si>
    <t>podiceps.nigricollis</t>
  </si>
  <si>
    <t>vesper.sparrow</t>
  </si>
  <si>
    <t>pooecetes.gramineus</t>
  </si>
  <si>
    <t>sora</t>
  </si>
  <si>
    <t>porzana.carolina</t>
  </si>
  <si>
    <t>prothonotary.warbler</t>
  </si>
  <si>
    <t>protonotaria.citrea</t>
  </si>
  <si>
    <t>siberian.accentor</t>
  </si>
  <si>
    <t>prunella.montanella</t>
  </si>
  <si>
    <t>flammulated.owl</t>
  </si>
  <si>
    <t>psiloscops.flammeolus</t>
  </si>
  <si>
    <t>american.avocet</t>
  </si>
  <si>
    <t>recurvirostra.americana</t>
  </si>
  <si>
    <t>plain.tailed.warbler</t>
  </si>
  <si>
    <t>seicercus.soror</t>
  </si>
  <si>
    <t>ovenbird</t>
  </si>
  <si>
    <t>seiurus.aurocapilla</t>
  </si>
  <si>
    <t>allen.s.hummingbird</t>
  </si>
  <si>
    <t>selasphorus.sasin</t>
  </si>
  <si>
    <t>american.redstart</t>
  </si>
  <si>
    <t>setophaga.ruticilla</t>
  </si>
  <si>
    <t>baikal.teal</t>
  </si>
  <si>
    <t>anas.formosa</t>
  </si>
  <si>
    <t>northern.shoveler</t>
  </si>
  <si>
    <t>anas.clypeata</t>
  </si>
  <si>
    <t>cinnamon.teal</t>
  </si>
  <si>
    <t>anas.cyanoptera</t>
  </si>
  <si>
    <t>blue.winged.teal</t>
  </si>
  <si>
    <t>anas.discors</t>
  </si>
  <si>
    <t>american.tree.sparrow</t>
  </si>
  <si>
    <t>spizelloides.arborea</t>
  </si>
  <si>
    <t>black.chinned.sparrow</t>
  </si>
  <si>
    <t>spizella.atrogularis</t>
  </si>
  <si>
    <t>brewer.s.sparrow</t>
  </si>
  <si>
    <t>spizella.breweri</t>
  </si>
  <si>
    <t>clay.colored.sparrow</t>
  </si>
  <si>
    <t>spizella.pallida</t>
  </si>
  <si>
    <t>chipping.sparrow</t>
  </si>
  <si>
    <t>spizella.passerina</t>
  </si>
  <si>
    <t>wilson.s.phalarope</t>
  </si>
  <si>
    <t>phalaropus.tricolor</t>
  </si>
  <si>
    <t>hume.s.whitethroat</t>
  </si>
  <si>
    <t>sylvia.althaea</t>
  </si>
  <si>
    <t>eurasian.blackcap</t>
  </si>
  <si>
    <t>sylvia.atricapilla</t>
  </si>
  <si>
    <t>garden.warbler</t>
  </si>
  <si>
    <t>sylvia.borin</t>
  </si>
  <si>
    <t>subalpine.warbler</t>
  </si>
  <si>
    <t>sylvia.cantillans</t>
  </si>
  <si>
    <t>greater.whitethroat</t>
  </si>
  <si>
    <t>sylvia.communis</t>
  </si>
  <si>
    <t>lesser.whitethroat</t>
  </si>
  <si>
    <t>sylvia.curruca</t>
  </si>
  <si>
    <t>western.orphean.warbler</t>
  </si>
  <si>
    <t>sylvia.hortensis</t>
  </si>
  <si>
    <t>cyprus.warbler</t>
  </si>
  <si>
    <t>sylvia.melanothorax</t>
  </si>
  <si>
    <t>desert.whitethroat</t>
  </si>
  <si>
    <t>sylvia.minula</t>
  </si>
  <si>
    <t>menetries.s.warbler</t>
  </si>
  <si>
    <t>sylvia.mystacea</t>
  </si>
  <si>
    <t>barred.warbler</t>
  </si>
  <si>
    <t>sylvia.nisoria</t>
  </si>
  <si>
    <t>lesser.yellowlegs</t>
  </si>
  <si>
    <t>tringa.flavipes</t>
  </si>
  <si>
    <t>wandering.tattler</t>
  </si>
  <si>
    <t>tringa.incana</t>
  </si>
  <si>
    <t>greater.yellowlegs</t>
  </si>
  <si>
    <t>tringa.melanoleuca</t>
  </si>
  <si>
    <t>solitary.sandpiper</t>
  </si>
  <si>
    <t>tringa.solitaria</t>
  </si>
  <si>
    <t>common.redshank</t>
  </si>
  <si>
    <t>tringa.totanus</t>
  </si>
  <si>
    <t>house.wren</t>
  </si>
  <si>
    <t>troglodytes.aedon</t>
  </si>
  <si>
    <t>winter.wren</t>
  </si>
  <si>
    <t>troglodytes.hiemalis</t>
  </si>
  <si>
    <t>brown.headed.thrush</t>
  </si>
  <si>
    <t>turdus.chrysolaus</t>
  </si>
  <si>
    <t>gray.backed.thrush</t>
  </si>
  <si>
    <t>turdus.hortulorum</t>
  </si>
  <si>
    <t>redwing</t>
  </si>
  <si>
    <t>turdus.iliacus</t>
  </si>
  <si>
    <t>dusky.thrush</t>
  </si>
  <si>
    <t>turdus.eunomus</t>
  </si>
  <si>
    <t>eyebrowed.thrush</t>
  </si>
  <si>
    <t>turdus.obscurus</t>
  </si>
  <si>
    <t>pale.thrush</t>
  </si>
  <si>
    <t>turdus.pallidus</t>
  </si>
  <si>
    <t>red.throated.thrush</t>
  </si>
  <si>
    <t>turdus.ruficollis</t>
  </si>
  <si>
    <t>gray.kingbird</t>
  </si>
  <si>
    <t>tyrannus.dominicensis</t>
  </si>
  <si>
    <t>scissor.tailed.flycatcher</t>
  </si>
  <si>
    <t>tyrannus.forficatus</t>
  </si>
  <si>
    <t>eastern.kingbird</t>
  </si>
  <si>
    <t>tyrannus.tyrannus</t>
  </si>
  <si>
    <t>western.kingbird</t>
  </si>
  <si>
    <t>tyrannus.verticalis</t>
  </si>
  <si>
    <t>asian.stubtail</t>
  </si>
  <si>
    <t>urosphena.squameiceps</t>
  </si>
  <si>
    <t>gray.headed.lapwing</t>
  </si>
  <si>
    <t>vanellus.cinereus</t>
  </si>
  <si>
    <t>sociable.lapwing</t>
  </si>
  <si>
    <t>vanellus.gregarius</t>
  </si>
  <si>
    <t>yellow.wattled.lapwing</t>
  </si>
  <si>
    <t>vanellus.malabaricus</t>
  </si>
  <si>
    <t>orange.crowned.warbler</t>
  </si>
  <si>
    <t>oreothlypis.celata</t>
  </si>
  <si>
    <t>golden.winged.warbler</t>
  </si>
  <si>
    <t>vermivora.chrysoptera</t>
  </si>
  <si>
    <t>blue.winged.warbler</t>
  </si>
  <si>
    <t>vermivora.cyanoptera</t>
  </si>
  <si>
    <t>lucy.s.warbler</t>
  </si>
  <si>
    <t>oreothlypis.luciae</t>
  </si>
  <si>
    <t>tennessee.warbler</t>
  </si>
  <si>
    <t>oreothlypis.peregrina</t>
  </si>
  <si>
    <t>nashville.warbler</t>
  </si>
  <si>
    <t>oreothlypis.ruficapilla</t>
  </si>
  <si>
    <t>virginia.s.warbler</t>
  </si>
  <si>
    <t>oreothlypis.virginiae</t>
  </si>
  <si>
    <t>black.whiskered.vireo</t>
  </si>
  <si>
    <t>vireo.altiloquus</t>
  </si>
  <si>
    <t>bell.s.vireo</t>
  </si>
  <si>
    <t>vireo.bellii</t>
  </si>
  <si>
    <t>cassin.s.vireo</t>
  </si>
  <si>
    <t>vireo.cassinii</t>
  </si>
  <si>
    <t>yellow.throated.vireo</t>
  </si>
  <si>
    <t>vireo.flavifrons</t>
  </si>
  <si>
    <t>yellow.green.vireo</t>
  </si>
  <si>
    <t>vireo.flavoviridis</t>
  </si>
  <si>
    <t>warbling.vireo</t>
  </si>
  <si>
    <t>vireo.gilvus</t>
  </si>
  <si>
    <t>red.eyed.vireo</t>
  </si>
  <si>
    <t>vireo.olivaceus</t>
  </si>
  <si>
    <t>philadelphia.vireo</t>
  </si>
  <si>
    <t>vireo.philadelphicus</t>
  </si>
  <si>
    <t>blue.headed.vireo</t>
  </si>
  <si>
    <t>vireo.solitarius</t>
  </si>
  <si>
    <t>canada.warbler</t>
  </si>
  <si>
    <t>cardellina.canadensis</t>
  </si>
  <si>
    <t>hooded.warbler</t>
  </si>
  <si>
    <t>setophaga.citrina</t>
  </si>
  <si>
    <t>wilson.s.warbler</t>
  </si>
  <si>
    <t>cardellina.pusilla</t>
  </si>
  <si>
    <t>yellow.headed.blackbird</t>
  </si>
  <si>
    <t>xanthocephalus.xanthocephalus</t>
  </si>
  <si>
    <t>white.throated.sparrow</t>
  </si>
  <si>
    <t>zonotrichia.albicollis</t>
  </si>
  <si>
    <t>golden.crowned.sparrow</t>
  </si>
  <si>
    <t>zonotrichia.atricapilla</t>
  </si>
  <si>
    <t>white.crowned.sparrow</t>
  </si>
  <si>
    <t>zonotrichia.leucophrys</t>
  </si>
  <si>
    <t>harris.s.sparrow</t>
  </si>
  <si>
    <t>zonotrichia.querula</t>
  </si>
  <si>
    <t>siberian.thrush</t>
  </si>
  <si>
    <t>geokichla.sibirica</t>
  </si>
  <si>
    <t>pied.thrush</t>
  </si>
  <si>
    <t>geokichla.wardii</t>
  </si>
  <si>
    <t>chestnut.flanked.white.eye</t>
  </si>
  <si>
    <t>zosterops.erythropleurus</t>
  </si>
  <si>
    <t>species</t>
  </si>
  <si>
    <t>catharus.minimus</t>
  </si>
  <si>
    <t>gray.cheeked.thrush</t>
  </si>
  <si>
    <t>malaysian.plover</t>
  </si>
  <si>
    <t>western.bonelli.s.warbler</t>
  </si>
  <si>
    <t>pallas.s.leaf.warbler</t>
  </si>
  <si>
    <t>LC</t>
  </si>
  <si>
    <t>EN</t>
  </si>
  <si>
    <t>VU</t>
  </si>
  <si>
    <t>CR</t>
  </si>
  <si>
    <t>NT</t>
  </si>
  <si>
    <t>yes</t>
  </si>
  <si>
    <t>no</t>
  </si>
  <si>
    <t>actitis.hypoleucos</t>
  </si>
  <si>
    <t>ammodramus.savannarum</t>
  </si>
  <si>
    <t>anas.platyrhynchos</t>
  </si>
  <si>
    <t>anser.albifrons</t>
  </si>
  <si>
    <t>anser.fabalis</t>
  </si>
  <si>
    <t>antrostomus.carolinensis</t>
  </si>
  <si>
    <t>asio.flammeus</t>
  </si>
  <si>
    <t>aythya.fuligula</t>
  </si>
  <si>
    <t>branta.canadensis</t>
  </si>
  <si>
    <t>calidris.falcinellus</t>
  </si>
  <si>
    <t>calidris.minuta</t>
  </si>
  <si>
    <t>calidris.pugnax</t>
  </si>
  <si>
    <t>calidris.subminuta</t>
  </si>
  <si>
    <t>calidris.temminckii</t>
  </si>
  <si>
    <t>calidris.tenuirostris</t>
  </si>
  <si>
    <t>carpodacus.cassinii</t>
  </si>
  <si>
    <t>carpodacus.purpureus</t>
  </si>
  <si>
    <t>charadrius.dubius</t>
  </si>
  <si>
    <t>charadrius.falklandicus</t>
  </si>
  <si>
    <t>charadrius.hiaticula</t>
  </si>
  <si>
    <t>charadrius.leschenaultii</t>
  </si>
  <si>
    <t>charadrius.modestus</t>
  </si>
  <si>
    <t>charadrius.mongolus</t>
  </si>
  <si>
    <t>charadrius.nivosus</t>
  </si>
  <si>
    <t>charadrius.vociferus</t>
  </si>
  <si>
    <t>charadrius.wilsonia</t>
  </si>
  <si>
    <t>chordeiles.acutipennis</t>
  </si>
  <si>
    <t>coracina.novaehollandiae</t>
  </si>
  <si>
    <t>cuculus.micropterus</t>
  </si>
  <si>
    <t>dendrocygna.javanica</t>
  </si>
  <si>
    <t>dendroica.palmarum</t>
  </si>
  <si>
    <t>dicrurus.macrocercus</t>
  </si>
  <si>
    <t>eudromias.morinellus</t>
  </si>
  <si>
    <t>fulica.americana</t>
  </si>
  <si>
    <t>gallinago.megala</t>
  </si>
  <si>
    <t>histrionicus.histrionicus</t>
  </si>
  <si>
    <t>icterus.parisorum</t>
  </si>
  <si>
    <t>junco.hyemalis</t>
  </si>
  <si>
    <t>lanius.ludovicianus</t>
  </si>
  <si>
    <t>limosa.fedoa</t>
  </si>
  <si>
    <t>limosa.haemastica</t>
  </si>
  <si>
    <t>limosa.lapponica</t>
  </si>
  <si>
    <t>locustella.naevia</t>
  </si>
  <si>
    <t>mareca.penelope</t>
  </si>
  <si>
    <t>megaceryle.alcyon</t>
  </si>
  <si>
    <t>mergellus.albellus</t>
  </si>
  <si>
    <t>molothrus.ater</t>
  </si>
  <si>
    <t>oreopholus.ruficollis</t>
  </si>
  <si>
    <t>phainopepla.nitens</t>
  </si>
  <si>
    <t>phalaropus.lobatus</t>
  </si>
  <si>
    <t>phylloscopus.borealis</t>
  </si>
  <si>
    <t>phylloscopus.collybita</t>
  </si>
  <si>
    <t>porphyrio.martinicus</t>
  </si>
  <si>
    <t>porzana.porzana</t>
  </si>
  <si>
    <t>pycnonotus.sinensis</t>
  </si>
  <si>
    <t>rallina.eurizonoides</t>
  </si>
  <si>
    <t>rallus.indicus</t>
  </si>
  <si>
    <t>spatula.querquedula</t>
  </si>
  <si>
    <t>surniculus.dicruroides</t>
  </si>
  <si>
    <t>tringa.brevipes</t>
  </si>
  <si>
    <t>tringa.glareola</t>
  </si>
  <si>
    <t>tringa.nebularia</t>
  </si>
  <si>
    <t>tringa.ochropus</t>
  </si>
  <si>
    <t>tringa.stagnatilis</t>
  </si>
  <si>
    <t>vanellus.vanellus</t>
  </si>
  <si>
    <t>xenus.cinereus</t>
  </si>
  <si>
    <t>acrocephalus.aedon</t>
  </si>
  <si>
    <t>acrocephalus.dumetorum</t>
  </si>
  <si>
    <t>certhia.americana</t>
  </si>
  <si>
    <t>chordeiles.gundlachii</t>
  </si>
  <si>
    <t>chrysococcyx.caprius</t>
  </si>
  <si>
    <t>dendrocygna.autumnalis</t>
  </si>
  <si>
    <t>dendrocygna.bicolor</t>
  </si>
  <si>
    <t>empidonomus.varius</t>
  </si>
  <si>
    <t>eugenes.fulgens</t>
  </si>
  <si>
    <t>hippolais.caligata</t>
  </si>
  <si>
    <t>legatus.leucophaius</t>
  </si>
  <si>
    <t>mimus.polyglottos</t>
  </si>
  <si>
    <t>myiodynastes.maculatus</t>
  </si>
  <si>
    <t>phytotoma.rara</t>
  </si>
  <si>
    <t>rallina.fasciata</t>
  </si>
  <si>
    <t>turdus.rubrocanus</t>
  </si>
  <si>
    <t>tyrannus.albogularis</t>
  </si>
  <si>
    <t>zoothera.dixoni</t>
  </si>
  <si>
    <t>coereba.flaveola</t>
  </si>
  <si>
    <t>dendrocygna.viduata</t>
  </si>
  <si>
    <t>pseudoleistes.virescens</t>
  </si>
  <si>
    <t>tyto.alba</t>
  </si>
  <si>
    <t>eastern</t>
  </si>
  <si>
    <t>western</t>
  </si>
  <si>
    <t>hemisphere</t>
  </si>
  <si>
    <t>in analysis</t>
  </si>
  <si>
    <t>Migration range underrepresented</t>
  </si>
  <si>
    <t>why not included</t>
  </si>
  <si>
    <t>Breeding or non-breeding range not included in BOTW</t>
  </si>
  <si>
    <t>passeriformes</t>
  </si>
  <si>
    <t>Breeding</t>
  </si>
  <si>
    <t>Eastern</t>
  </si>
  <si>
    <t>charadriiformes</t>
  </si>
  <si>
    <t>Western</t>
  </si>
  <si>
    <t>podicipediformes</t>
  </si>
  <si>
    <t>anseriformes</t>
  </si>
  <si>
    <t>caprimulgiformes</t>
  </si>
  <si>
    <t>apodiformes</t>
  </si>
  <si>
    <t>cuculiformes</t>
  </si>
  <si>
    <t>coraciiformes</t>
  </si>
  <si>
    <t>galliformes</t>
  </si>
  <si>
    <t>gruiformes</t>
  </si>
  <si>
    <t>strigiformes</t>
  </si>
  <si>
    <t>Migration</t>
  </si>
  <si>
    <t>Non-breeding</t>
  </si>
  <si>
    <t>order</t>
  </si>
  <si>
    <t>family</t>
  </si>
  <si>
    <t>avlight</t>
  </si>
  <si>
    <t>category</t>
  </si>
  <si>
    <t>ammodramus.nelsoni_east</t>
  </si>
  <si>
    <t>ammodramus.nelsoni_west</t>
  </si>
  <si>
    <t xml:space="preserve">Table S1. Bird species catalogued as nocturnal migrants, indicating which were or were not included in analysis. For those not included in analysis, we indicate the reason. Species highlighted have geographic ranges in both the eastern and western hemisphere, but one of those was not considered in analysis because the migration or passage range is missing or underrepresented in the Birds of the World geodatabase (BOTW, see main text). </t>
  </si>
  <si>
    <t>common</t>
  </si>
  <si>
    <t>log10area</t>
  </si>
  <si>
    <t>log10distance</t>
  </si>
  <si>
    <t>Field</t>
  </si>
  <si>
    <t>Definition</t>
  </si>
  <si>
    <t>Taxonomic order</t>
  </si>
  <si>
    <t>Taxonomic family</t>
  </si>
  <si>
    <t>Latin name, following:Clements, J. F. et al. The eBird/Clements checklist of birds of the world: v2015. Available at http://www.birds.cornell.edu/
clementschecklist/download/.</t>
  </si>
  <si>
    <t>Common english name, following:Clements, J. F. et al. The eBird/Clements checklist of birds of the world: v2015. Available at http://www.birds.cornell.edu/
clementschecklist/download/.</t>
  </si>
  <si>
    <t>Geometric mean of log10(+1)-transformed radiance values from the 2015 annual composite of global nighttime images taken by the Suomi National Polar-orbiting Partnership (NPP) satellite, with its Visible Infrared Imaging Radiometer Suite (VIIRS) Day/Night Band (DNB)</t>
  </si>
  <si>
    <t>log10 of area of geographic range, in km^2</t>
  </si>
  <si>
    <t>log10 of the great circle distance in kilometers between the centroid of each species breeding and non-breeding ranges</t>
  </si>
  <si>
    <t>Stage of the annual cycle where the species is known or thought very likely to occur, as defined in http://datazone.birdlife.org/species/spcdistPOS, under Seasonality (Breeding, Non-breeding, and Passage)</t>
  </si>
  <si>
    <t>Category of conservation concern according to the International Union for onservation of Nature (IUCN) Red List API (http://apiv3.iucnredlist.org/)</t>
  </si>
  <si>
    <t>Western: migratory species in the Nearctic-Neotropical system; Eastern: all other species</t>
  </si>
  <si>
    <t xml:space="preserve">Table S2. Full dataset generated and analyzed by Cabrera-Cruz SA, JA Smolinsky and JB Buler in "Light pollution is greatest within migration passage areas for nocturnally-migrating birds around the world". Including taxonomic information, average intensity of artificial lights at night within seasonal geographic range, area of seasonal range, migration distance, type of range (breeding, migration, non-breeding), category of conservtion concern, and hemisphere of occurrence, by speci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
    <xf numFmtId="0" fontId="0" fillId="0" borderId="0" xfId="0"/>
  </cellXfs>
  <cellStyles count="1">
    <cellStyle name="Normal" xfId="0" builtinId="0"/>
  </cellStyles>
  <dxfs count="4">
    <dxf>
      <font>
        <color rgb="FF9C0006"/>
      </font>
      <fill>
        <patternFill>
          <bgColor rgb="FFFFC7CE"/>
        </patternFill>
      </fill>
    </dxf>
    <dxf>
      <font>
        <color rgb="FF9C0006"/>
      </font>
      <fill>
        <patternFill>
          <bgColor rgb="FFFFC7CE"/>
        </patternFill>
      </fill>
    </dxf>
    <dxf>
      <font>
        <b/>
        <i val="0"/>
      </font>
      <fill>
        <patternFill>
          <bgColor rgb="FFD7D7D7"/>
        </patternFill>
      </fill>
    </dxf>
    <dxf>
      <font>
        <b val="0"/>
        <i val="0"/>
      </font>
      <fill>
        <patternFill patternType="none">
          <bgColor indexed="65"/>
        </patternFill>
      </fill>
    </dxf>
  </dxfs>
  <tableStyles count="1" defaultTableStyle="TableStyleMedium2" defaultPivotStyle="PivotStyleLight16">
    <tableStyle name="MySqlDefault" pivot="0" table="0" count="2">
      <tableStyleElement type="wholeTable" dxfId="3"/>
      <tableStyleElement type="headerRow" dxfId="2"/>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95"/>
  <sheetViews>
    <sheetView workbookViewId="0"/>
  </sheetViews>
  <sheetFormatPr defaultRowHeight="14.4" x14ac:dyDescent="0.3"/>
  <cols>
    <col min="1" max="1" width="27.88671875" customWidth="1"/>
    <col min="2" max="2" width="9.21875" bestFit="1" customWidth="1"/>
    <col min="3" max="3" width="10.44140625" bestFit="1" customWidth="1"/>
    <col min="4" max="4" width="89.77734375" bestFit="1" customWidth="1"/>
  </cols>
  <sheetData>
    <row r="1" spans="1:4" x14ac:dyDescent="0.3">
      <c r="A1" t="s">
        <v>758</v>
      </c>
    </row>
    <row r="2" spans="1:4" x14ac:dyDescent="0.3">
      <c r="A2" t="s">
        <v>628</v>
      </c>
      <c r="B2" t="s">
        <v>732</v>
      </c>
      <c r="C2" t="s">
        <v>731</v>
      </c>
      <c r="D2" t="s">
        <v>734</v>
      </c>
    </row>
    <row r="3" spans="1:4" x14ac:dyDescent="0.3">
      <c r="A3" t="s">
        <v>707</v>
      </c>
      <c r="B3" t="s">
        <v>640</v>
      </c>
      <c r="D3" t="s">
        <v>735</v>
      </c>
    </row>
    <row r="4" spans="1:4" x14ac:dyDescent="0.3">
      <c r="A4" t="s">
        <v>37</v>
      </c>
      <c r="B4" t="s">
        <v>639</v>
      </c>
      <c r="C4" t="s">
        <v>730</v>
      </c>
    </row>
    <row r="5" spans="1:4" x14ac:dyDescent="0.3">
      <c r="A5" t="s">
        <v>37</v>
      </c>
      <c r="B5" t="s">
        <v>640</v>
      </c>
      <c r="C5" t="s">
        <v>729</v>
      </c>
      <c r="D5" t="s">
        <v>733</v>
      </c>
    </row>
    <row r="6" spans="1:4" x14ac:dyDescent="0.3">
      <c r="A6" t="s">
        <v>39</v>
      </c>
      <c r="B6" t="s">
        <v>639</v>
      </c>
    </row>
    <row r="7" spans="1:4" x14ac:dyDescent="0.3">
      <c r="A7" t="s">
        <v>708</v>
      </c>
      <c r="B7" t="s">
        <v>640</v>
      </c>
      <c r="D7" t="s">
        <v>735</v>
      </c>
    </row>
    <row r="8" spans="1:4" x14ac:dyDescent="0.3">
      <c r="A8" t="s">
        <v>41</v>
      </c>
      <c r="B8" t="s">
        <v>639</v>
      </c>
    </row>
    <row r="9" spans="1:4" x14ac:dyDescent="0.3">
      <c r="A9" t="s">
        <v>43</v>
      </c>
      <c r="B9" t="s">
        <v>639</v>
      </c>
    </row>
    <row r="10" spans="1:4" x14ac:dyDescent="0.3">
      <c r="A10" t="s">
        <v>45</v>
      </c>
      <c r="B10" t="s">
        <v>639</v>
      </c>
    </row>
    <row r="11" spans="1:4" x14ac:dyDescent="0.3">
      <c r="A11" t="s">
        <v>47</v>
      </c>
      <c r="B11" t="s">
        <v>639</v>
      </c>
    </row>
    <row r="12" spans="1:4" x14ac:dyDescent="0.3">
      <c r="A12" t="s">
        <v>49</v>
      </c>
      <c r="B12" t="s">
        <v>639</v>
      </c>
    </row>
    <row r="13" spans="1:4" x14ac:dyDescent="0.3">
      <c r="A13" t="s">
        <v>51</v>
      </c>
      <c r="B13" t="s">
        <v>639</v>
      </c>
    </row>
    <row r="14" spans="1:4" x14ac:dyDescent="0.3">
      <c r="A14" t="s">
        <v>641</v>
      </c>
      <c r="B14" t="s">
        <v>640</v>
      </c>
      <c r="D14" t="s">
        <v>733</v>
      </c>
    </row>
    <row r="15" spans="1:4" x14ac:dyDescent="0.3">
      <c r="A15" t="s">
        <v>53</v>
      </c>
      <c r="B15" t="s">
        <v>639</v>
      </c>
    </row>
    <row r="16" spans="1:4" x14ac:dyDescent="0.3">
      <c r="A16" t="s">
        <v>55</v>
      </c>
      <c r="B16" t="s">
        <v>639</v>
      </c>
    </row>
    <row r="17" spans="1:4" x14ac:dyDescent="0.3">
      <c r="A17" t="s">
        <v>57</v>
      </c>
      <c r="B17" t="s">
        <v>639</v>
      </c>
    </row>
    <row r="18" spans="1:4" x14ac:dyDescent="0.3">
      <c r="A18" t="s">
        <v>59</v>
      </c>
      <c r="B18" t="s">
        <v>639</v>
      </c>
    </row>
    <row r="19" spans="1:4" x14ac:dyDescent="0.3">
      <c r="A19" t="s">
        <v>642</v>
      </c>
      <c r="B19" t="s">
        <v>640</v>
      </c>
      <c r="D19" t="s">
        <v>733</v>
      </c>
    </row>
    <row r="20" spans="1:4" x14ac:dyDescent="0.3">
      <c r="A20" t="s">
        <v>61</v>
      </c>
      <c r="B20" t="s">
        <v>639</v>
      </c>
      <c r="C20" t="s">
        <v>730</v>
      </c>
    </row>
    <row r="21" spans="1:4" x14ac:dyDescent="0.3">
      <c r="A21" t="s">
        <v>61</v>
      </c>
      <c r="B21" t="s">
        <v>640</v>
      </c>
      <c r="C21" t="s">
        <v>729</v>
      </c>
      <c r="D21" t="s">
        <v>733</v>
      </c>
    </row>
    <row r="22" spans="1:4" x14ac:dyDescent="0.3">
      <c r="A22" t="s">
        <v>491</v>
      </c>
      <c r="B22" t="s">
        <v>639</v>
      </c>
    </row>
    <row r="23" spans="1:4" x14ac:dyDescent="0.3">
      <c r="A23" t="s">
        <v>63</v>
      </c>
      <c r="B23" t="s">
        <v>639</v>
      </c>
      <c r="C23" t="s">
        <v>730</v>
      </c>
    </row>
    <row r="24" spans="1:4" x14ac:dyDescent="0.3">
      <c r="A24" t="s">
        <v>63</v>
      </c>
      <c r="B24" t="s">
        <v>640</v>
      </c>
      <c r="C24" t="s">
        <v>729</v>
      </c>
      <c r="D24" t="s">
        <v>733</v>
      </c>
    </row>
    <row r="25" spans="1:4" x14ac:dyDescent="0.3">
      <c r="A25" t="s">
        <v>493</v>
      </c>
      <c r="B25" t="s">
        <v>639</v>
      </c>
    </row>
    <row r="26" spans="1:4" x14ac:dyDescent="0.3">
      <c r="A26" t="s">
        <v>495</v>
      </c>
      <c r="B26" t="s">
        <v>639</v>
      </c>
    </row>
    <row r="27" spans="1:4" x14ac:dyDescent="0.3">
      <c r="A27" t="s">
        <v>320</v>
      </c>
      <c r="B27" t="s">
        <v>639</v>
      </c>
    </row>
    <row r="28" spans="1:4" x14ac:dyDescent="0.3">
      <c r="A28" t="s">
        <v>489</v>
      </c>
      <c r="B28" t="s">
        <v>639</v>
      </c>
    </row>
    <row r="29" spans="1:4" x14ac:dyDescent="0.3">
      <c r="A29" t="s">
        <v>643</v>
      </c>
      <c r="B29" t="s">
        <v>640</v>
      </c>
      <c r="D29" t="s">
        <v>733</v>
      </c>
    </row>
    <row r="30" spans="1:4" x14ac:dyDescent="0.3">
      <c r="A30" t="s">
        <v>321</v>
      </c>
      <c r="B30" t="s">
        <v>640</v>
      </c>
      <c r="D30" t="s">
        <v>733</v>
      </c>
    </row>
    <row r="31" spans="1:4" x14ac:dyDescent="0.3">
      <c r="A31" t="s">
        <v>644</v>
      </c>
      <c r="B31" t="s">
        <v>640</v>
      </c>
      <c r="D31" t="s">
        <v>733</v>
      </c>
    </row>
    <row r="32" spans="1:4" x14ac:dyDescent="0.3">
      <c r="A32" t="s">
        <v>67</v>
      </c>
      <c r="B32" t="s">
        <v>639</v>
      </c>
    </row>
    <row r="33" spans="1:4" x14ac:dyDescent="0.3">
      <c r="A33" t="s">
        <v>69</v>
      </c>
      <c r="B33" t="s">
        <v>639</v>
      </c>
    </row>
    <row r="34" spans="1:4" x14ac:dyDescent="0.3">
      <c r="A34" t="s">
        <v>645</v>
      </c>
      <c r="B34" t="s">
        <v>640</v>
      </c>
      <c r="D34" t="s">
        <v>733</v>
      </c>
    </row>
    <row r="35" spans="1:4" x14ac:dyDescent="0.3">
      <c r="A35" t="s">
        <v>646</v>
      </c>
      <c r="B35" t="s">
        <v>640</v>
      </c>
      <c r="D35" t="s">
        <v>733</v>
      </c>
    </row>
    <row r="36" spans="1:4" x14ac:dyDescent="0.3">
      <c r="A36" t="s">
        <v>73</v>
      </c>
      <c r="B36" t="s">
        <v>639</v>
      </c>
    </row>
    <row r="37" spans="1:4" x14ac:dyDescent="0.3">
      <c r="A37" t="s">
        <v>75</v>
      </c>
      <c r="B37" t="s">
        <v>639</v>
      </c>
    </row>
    <row r="38" spans="1:4" x14ac:dyDescent="0.3">
      <c r="A38" t="s">
        <v>77</v>
      </c>
      <c r="B38" t="s">
        <v>639</v>
      </c>
    </row>
    <row r="39" spans="1:4" x14ac:dyDescent="0.3">
      <c r="A39" t="s">
        <v>647</v>
      </c>
      <c r="B39" t="s">
        <v>640</v>
      </c>
      <c r="D39" t="s">
        <v>733</v>
      </c>
    </row>
    <row r="40" spans="1:4" x14ac:dyDescent="0.3">
      <c r="A40" t="s">
        <v>79</v>
      </c>
      <c r="B40" t="s">
        <v>639</v>
      </c>
    </row>
    <row r="41" spans="1:4" x14ac:dyDescent="0.3">
      <c r="A41" t="s">
        <v>81</v>
      </c>
      <c r="B41" t="s">
        <v>639</v>
      </c>
    </row>
    <row r="42" spans="1:4" x14ac:dyDescent="0.3">
      <c r="A42" t="s">
        <v>83</v>
      </c>
      <c r="B42" t="s">
        <v>639</v>
      </c>
    </row>
    <row r="43" spans="1:4" x14ac:dyDescent="0.3">
      <c r="A43" t="s">
        <v>85</v>
      </c>
      <c r="B43" t="s">
        <v>639</v>
      </c>
    </row>
    <row r="44" spans="1:4" x14ac:dyDescent="0.3">
      <c r="A44" t="s">
        <v>648</v>
      </c>
      <c r="B44" t="s">
        <v>640</v>
      </c>
      <c r="D44" t="s">
        <v>733</v>
      </c>
    </row>
    <row r="45" spans="1:4" x14ac:dyDescent="0.3">
      <c r="A45" t="s">
        <v>87</v>
      </c>
      <c r="B45" t="s">
        <v>639</v>
      </c>
    </row>
    <row r="46" spans="1:4" x14ac:dyDescent="0.3">
      <c r="A46" t="s">
        <v>89</v>
      </c>
      <c r="B46" t="s">
        <v>639</v>
      </c>
    </row>
    <row r="47" spans="1:4" x14ac:dyDescent="0.3">
      <c r="A47" t="s">
        <v>91</v>
      </c>
      <c r="B47" t="s">
        <v>639</v>
      </c>
    </row>
    <row r="48" spans="1:4" x14ac:dyDescent="0.3">
      <c r="A48" t="s">
        <v>95</v>
      </c>
      <c r="B48" t="s">
        <v>639</v>
      </c>
    </row>
    <row r="49" spans="1:4" x14ac:dyDescent="0.3">
      <c r="A49" t="s">
        <v>649</v>
      </c>
      <c r="B49" t="s">
        <v>640</v>
      </c>
      <c r="D49" t="s">
        <v>733</v>
      </c>
    </row>
    <row r="50" spans="1:4" x14ac:dyDescent="0.3">
      <c r="A50" t="s">
        <v>97</v>
      </c>
      <c r="B50" t="s">
        <v>639</v>
      </c>
    </row>
    <row r="51" spans="1:4" x14ac:dyDescent="0.3">
      <c r="A51" t="s">
        <v>99</v>
      </c>
      <c r="B51" t="s">
        <v>639</v>
      </c>
    </row>
    <row r="52" spans="1:4" x14ac:dyDescent="0.3">
      <c r="A52" t="s">
        <v>101</v>
      </c>
      <c r="B52" t="s">
        <v>639</v>
      </c>
    </row>
    <row r="53" spans="1:4" x14ac:dyDescent="0.3">
      <c r="A53" t="s">
        <v>103</v>
      </c>
      <c r="B53" t="s">
        <v>639</v>
      </c>
    </row>
    <row r="54" spans="1:4" x14ac:dyDescent="0.3">
      <c r="A54" t="s">
        <v>105</v>
      </c>
      <c r="B54" t="s">
        <v>639</v>
      </c>
      <c r="C54" t="s">
        <v>730</v>
      </c>
    </row>
    <row r="55" spans="1:4" x14ac:dyDescent="0.3">
      <c r="A55" t="s">
        <v>105</v>
      </c>
      <c r="B55" t="s">
        <v>640</v>
      </c>
      <c r="C55" t="s">
        <v>729</v>
      </c>
      <c r="D55" t="s">
        <v>733</v>
      </c>
    </row>
    <row r="56" spans="1:4" x14ac:dyDescent="0.3">
      <c r="A56" t="s">
        <v>107</v>
      </c>
      <c r="B56" t="s">
        <v>639</v>
      </c>
    </row>
    <row r="57" spans="1:4" x14ac:dyDescent="0.3">
      <c r="A57" t="s">
        <v>109</v>
      </c>
      <c r="B57" t="s">
        <v>639</v>
      </c>
    </row>
    <row r="58" spans="1:4" x14ac:dyDescent="0.3">
      <c r="A58" t="s">
        <v>111</v>
      </c>
      <c r="B58" t="s">
        <v>639</v>
      </c>
      <c r="C58" t="s">
        <v>730</v>
      </c>
    </row>
    <row r="59" spans="1:4" x14ac:dyDescent="0.3">
      <c r="A59" t="s">
        <v>111</v>
      </c>
      <c r="B59" t="s">
        <v>640</v>
      </c>
      <c r="C59" t="s">
        <v>729</v>
      </c>
      <c r="D59" t="s">
        <v>733</v>
      </c>
    </row>
    <row r="60" spans="1:4" x14ac:dyDescent="0.3">
      <c r="A60" t="s">
        <v>650</v>
      </c>
      <c r="B60" t="s">
        <v>640</v>
      </c>
      <c r="D60" t="s">
        <v>733</v>
      </c>
    </row>
    <row r="61" spans="1:4" x14ac:dyDescent="0.3">
      <c r="A61" t="s">
        <v>113</v>
      </c>
      <c r="B61" t="s">
        <v>639</v>
      </c>
    </row>
    <row r="62" spans="1:4" x14ac:dyDescent="0.3">
      <c r="A62" t="s">
        <v>115</v>
      </c>
      <c r="B62" t="s">
        <v>639</v>
      </c>
    </row>
    <row r="63" spans="1:4" x14ac:dyDescent="0.3">
      <c r="A63" t="s">
        <v>117</v>
      </c>
      <c r="B63" t="s">
        <v>639</v>
      </c>
    </row>
    <row r="64" spans="1:4" x14ac:dyDescent="0.3">
      <c r="A64" t="s">
        <v>119</v>
      </c>
      <c r="B64" t="s">
        <v>639</v>
      </c>
    </row>
    <row r="65" spans="1:4" x14ac:dyDescent="0.3">
      <c r="A65" t="s">
        <v>651</v>
      </c>
      <c r="B65" t="s">
        <v>640</v>
      </c>
      <c r="D65" t="s">
        <v>733</v>
      </c>
    </row>
    <row r="66" spans="1:4" x14ac:dyDescent="0.3">
      <c r="A66" t="s">
        <v>121</v>
      </c>
      <c r="B66" t="s">
        <v>639</v>
      </c>
    </row>
    <row r="67" spans="1:4" x14ac:dyDescent="0.3">
      <c r="A67" t="s">
        <v>652</v>
      </c>
      <c r="B67" t="s">
        <v>640</v>
      </c>
      <c r="D67" t="s">
        <v>733</v>
      </c>
    </row>
    <row r="68" spans="1:4" x14ac:dyDescent="0.3">
      <c r="A68" t="s">
        <v>123</v>
      </c>
      <c r="B68" t="s">
        <v>639</v>
      </c>
    </row>
    <row r="69" spans="1:4" x14ac:dyDescent="0.3">
      <c r="A69" t="s">
        <v>125</v>
      </c>
      <c r="B69" t="s">
        <v>639</v>
      </c>
    </row>
    <row r="70" spans="1:4" x14ac:dyDescent="0.3">
      <c r="A70" t="s">
        <v>653</v>
      </c>
      <c r="B70" t="s">
        <v>640</v>
      </c>
      <c r="D70" t="s">
        <v>733</v>
      </c>
    </row>
    <row r="71" spans="1:4" x14ac:dyDescent="0.3">
      <c r="A71" t="s">
        <v>127</v>
      </c>
      <c r="B71" t="s">
        <v>639</v>
      </c>
    </row>
    <row r="72" spans="1:4" x14ac:dyDescent="0.3">
      <c r="A72" t="s">
        <v>654</v>
      </c>
      <c r="B72" t="s">
        <v>640</v>
      </c>
      <c r="D72" t="s">
        <v>733</v>
      </c>
    </row>
    <row r="73" spans="1:4" x14ac:dyDescent="0.3">
      <c r="A73" t="s">
        <v>655</v>
      </c>
      <c r="B73" t="s">
        <v>640</v>
      </c>
      <c r="D73" t="s">
        <v>733</v>
      </c>
    </row>
    <row r="74" spans="1:4" x14ac:dyDescent="0.3">
      <c r="A74" t="s">
        <v>318</v>
      </c>
      <c r="B74" t="s">
        <v>639</v>
      </c>
    </row>
    <row r="75" spans="1:4" x14ac:dyDescent="0.3">
      <c r="A75" t="s">
        <v>129</v>
      </c>
      <c r="B75" t="s">
        <v>639</v>
      </c>
    </row>
    <row r="76" spans="1:4" x14ac:dyDescent="0.3">
      <c r="A76" t="s">
        <v>131</v>
      </c>
      <c r="B76" t="s">
        <v>639</v>
      </c>
    </row>
    <row r="77" spans="1:4" x14ac:dyDescent="0.3">
      <c r="A77" t="s">
        <v>607</v>
      </c>
      <c r="B77" t="s">
        <v>639</v>
      </c>
    </row>
    <row r="78" spans="1:4" x14ac:dyDescent="0.3">
      <c r="A78" t="s">
        <v>611</v>
      </c>
      <c r="B78" t="s">
        <v>639</v>
      </c>
    </row>
    <row r="79" spans="1:4" x14ac:dyDescent="0.3">
      <c r="A79" t="s">
        <v>656</v>
      </c>
      <c r="B79" t="s">
        <v>640</v>
      </c>
      <c r="D79" t="s">
        <v>733</v>
      </c>
    </row>
    <row r="80" spans="1:4" x14ac:dyDescent="0.3">
      <c r="A80" t="s">
        <v>657</v>
      </c>
      <c r="B80" t="s">
        <v>640</v>
      </c>
      <c r="D80" t="s">
        <v>733</v>
      </c>
    </row>
    <row r="81" spans="1:4" x14ac:dyDescent="0.3">
      <c r="A81" t="s">
        <v>133</v>
      </c>
      <c r="B81" t="s">
        <v>639</v>
      </c>
    </row>
    <row r="82" spans="1:4" x14ac:dyDescent="0.3">
      <c r="A82" t="s">
        <v>135</v>
      </c>
      <c r="B82" t="s">
        <v>639</v>
      </c>
    </row>
    <row r="83" spans="1:4" x14ac:dyDescent="0.3">
      <c r="A83" t="s">
        <v>629</v>
      </c>
      <c r="B83" t="s">
        <v>639</v>
      </c>
    </row>
    <row r="84" spans="1:4" x14ac:dyDescent="0.3">
      <c r="A84" t="s">
        <v>137</v>
      </c>
      <c r="B84" t="s">
        <v>639</v>
      </c>
    </row>
    <row r="85" spans="1:4" x14ac:dyDescent="0.3">
      <c r="A85" t="s">
        <v>709</v>
      </c>
      <c r="B85" t="s">
        <v>640</v>
      </c>
      <c r="D85" t="s">
        <v>735</v>
      </c>
    </row>
    <row r="86" spans="1:4" x14ac:dyDescent="0.3">
      <c r="A86" t="s">
        <v>658</v>
      </c>
      <c r="B86" t="s">
        <v>640</v>
      </c>
      <c r="D86" t="s">
        <v>733</v>
      </c>
    </row>
    <row r="87" spans="1:4" x14ac:dyDescent="0.3">
      <c r="A87" t="s">
        <v>659</v>
      </c>
      <c r="B87" t="s">
        <v>640</v>
      </c>
      <c r="D87" t="s">
        <v>733</v>
      </c>
    </row>
    <row r="88" spans="1:4" x14ac:dyDescent="0.3">
      <c r="A88" t="s">
        <v>660</v>
      </c>
      <c r="B88" t="s">
        <v>640</v>
      </c>
      <c r="D88" t="s">
        <v>733</v>
      </c>
    </row>
    <row r="89" spans="1:4" x14ac:dyDescent="0.3">
      <c r="A89" t="s">
        <v>661</v>
      </c>
      <c r="B89" t="s">
        <v>640</v>
      </c>
      <c r="D89" t="s">
        <v>733</v>
      </c>
    </row>
    <row r="90" spans="1:4" x14ac:dyDescent="0.3">
      <c r="A90" t="s">
        <v>662</v>
      </c>
      <c r="B90" t="s">
        <v>640</v>
      </c>
      <c r="D90" t="s">
        <v>733</v>
      </c>
    </row>
    <row r="91" spans="1:4" x14ac:dyDescent="0.3">
      <c r="A91" t="s">
        <v>663</v>
      </c>
      <c r="B91" t="s">
        <v>640</v>
      </c>
      <c r="D91" t="s">
        <v>733</v>
      </c>
    </row>
    <row r="92" spans="1:4" x14ac:dyDescent="0.3">
      <c r="A92" t="s">
        <v>664</v>
      </c>
      <c r="B92" t="s">
        <v>640</v>
      </c>
      <c r="D92" t="s">
        <v>733</v>
      </c>
    </row>
    <row r="93" spans="1:4" x14ac:dyDescent="0.3">
      <c r="A93" t="s">
        <v>138</v>
      </c>
      <c r="B93" t="s">
        <v>639</v>
      </c>
    </row>
    <row r="94" spans="1:4" x14ac:dyDescent="0.3">
      <c r="A94" t="s">
        <v>140</v>
      </c>
      <c r="B94" t="s">
        <v>639</v>
      </c>
    </row>
    <row r="95" spans="1:4" x14ac:dyDescent="0.3">
      <c r="A95" t="s">
        <v>142</v>
      </c>
      <c r="B95" t="s">
        <v>639</v>
      </c>
    </row>
    <row r="96" spans="1:4" x14ac:dyDescent="0.3">
      <c r="A96" t="s">
        <v>665</v>
      </c>
      <c r="B96" t="s">
        <v>640</v>
      </c>
      <c r="D96" t="s">
        <v>733</v>
      </c>
    </row>
    <row r="97" spans="1:4" x14ac:dyDescent="0.3">
      <c r="A97" t="s">
        <v>666</v>
      </c>
      <c r="B97" t="s">
        <v>640</v>
      </c>
      <c r="D97" t="s">
        <v>733</v>
      </c>
    </row>
    <row r="98" spans="1:4" x14ac:dyDescent="0.3">
      <c r="A98" t="s">
        <v>65</v>
      </c>
      <c r="B98" t="s">
        <v>639</v>
      </c>
    </row>
    <row r="99" spans="1:4" x14ac:dyDescent="0.3">
      <c r="A99" t="s">
        <v>71</v>
      </c>
      <c r="B99" t="s">
        <v>639</v>
      </c>
    </row>
    <row r="100" spans="1:4" x14ac:dyDescent="0.3">
      <c r="A100" t="s">
        <v>144</v>
      </c>
      <c r="B100" t="s">
        <v>639</v>
      </c>
    </row>
    <row r="101" spans="1:4" x14ac:dyDescent="0.3">
      <c r="A101" t="s">
        <v>667</v>
      </c>
      <c r="B101" t="s">
        <v>640</v>
      </c>
      <c r="D101" t="s">
        <v>733</v>
      </c>
    </row>
    <row r="102" spans="1:4" x14ac:dyDescent="0.3">
      <c r="A102" t="s">
        <v>710</v>
      </c>
      <c r="B102" t="s">
        <v>640</v>
      </c>
      <c r="D102" t="s">
        <v>735</v>
      </c>
    </row>
    <row r="103" spans="1:4" x14ac:dyDescent="0.3">
      <c r="A103" t="s">
        <v>146</v>
      </c>
      <c r="B103" t="s">
        <v>639</v>
      </c>
    </row>
    <row r="104" spans="1:4" x14ac:dyDescent="0.3">
      <c r="A104" t="s">
        <v>711</v>
      </c>
      <c r="B104" t="s">
        <v>640</v>
      </c>
      <c r="D104" t="s">
        <v>735</v>
      </c>
    </row>
    <row r="105" spans="1:4" x14ac:dyDescent="0.3">
      <c r="A105" t="s">
        <v>148</v>
      </c>
      <c r="B105" t="s">
        <v>639</v>
      </c>
    </row>
    <row r="106" spans="1:4" x14ac:dyDescent="0.3">
      <c r="A106" t="s">
        <v>150</v>
      </c>
      <c r="B106" t="s">
        <v>639</v>
      </c>
    </row>
    <row r="107" spans="1:4" x14ac:dyDescent="0.3">
      <c r="A107" t="s">
        <v>152</v>
      </c>
      <c r="B107" t="s">
        <v>639</v>
      </c>
    </row>
    <row r="108" spans="1:4" x14ac:dyDescent="0.3">
      <c r="A108" t="s">
        <v>154</v>
      </c>
      <c r="B108" t="s">
        <v>639</v>
      </c>
    </row>
    <row r="109" spans="1:4" x14ac:dyDescent="0.3">
      <c r="A109" t="s">
        <v>156</v>
      </c>
      <c r="B109" t="s">
        <v>639</v>
      </c>
    </row>
    <row r="110" spans="1:4" x14ac:dyDescent="0.3">
      <c r="A110" t="s">
        <v>725</v>
      </c>
      <c r="B110" t="s">
        <v>640</v>
      </c>
      <c r="D110" t="s">
        <v>735</v>
      </c>
    </row>
    <row r="111" spans="1:4" x14ac:dyDescent="0.3">
      <c r="A111" t="s">
        <v>158</v>
      </c>
      <c r="B111" t="s">
        <v>639</v>
      </c>
    </row>
    <row r="112" spans="1:4" x14ac:dyDescent="0.3">
      <c r="A112" t="s">
        <v>160</v>
      </c>
      <c r="B112" t="s">
        <v>639</v>
      </c>
    </row>
    <row r="113" spans="1:4" x14ac:dyDescent="0.3">
      <c r="A113" t="s">
        <v>162</v>
      </c>
      <c r="B113" t="s">
        <v>639</v>
      </c>
    </row>
    <row r="114" spans="1:4" x14ac:dyDescent="0.3">
      <c r="A114" t="s">
        <v>164</v>
      </c>
      <c r="B114" t="s">
        <v>639</v>
      </c>
    </row>
    <row r="115" spans="1:4" x14ac:dyDescent="0.3">
      <c r="A115" t="s">
        <v>668</v>
      </c>
      <c r="B115" t="s">
        <v>640</v>
      </c>
      <c r="D115" t="s">
        <v>733</v>
      </c>
    </row>
    <row r="116" spans="1:4" x14ac:dyDescent="0.3">
      <c r="A116" t="s">
        <v>168</v>
      </c>
      <c r="B116" t="s">
        <v>639</v>
      </c>
    </row>
    <row r="117" spans="1:4" x14ac:dyDescent="0.3">
      <c r="A117" t="s">
        <v>170</v>
      </c>
      <c r="B117" t="s">
        <v>639</v>
      </c>
    </row>
    <row r="118" spans="1:4" x14ac:dyDescent="0.3">
      <c r="A118" t="s">
        <v>669</v>
      </c>
      <c r="B118" t="s">
        <v>640</v>
      </c>
      <c r="D118" t="s">
        <v>733</v>
      </c>
    </row>
    <row r="119" spans="1:4" x14ac:dyDescent="0.3">
      <c r="A119" t="s">
        <v>172</v>
      </c>
      <c r="B119" t="s">
        <v>639</v>
      </c>
    </row>
    <row r="120" spans="1:4" x14ac:dyDescent="0.3">
      <c r="A120" t="s">
        <v>174</v>
      </c>
      <c r="B120" t="s">
        <v>639</v>
      </c>
    </row>
    <row r="121" spans="1:4" x14ac:dyDescent="0.3">
      <c r="A121" t="s">
        <v>176</v>
      </c>
      <c r="B121" t="s">
        <v>639</v>
      </c>
    </row>
    <row r="122" spans="1:4" x14ac:dyDescent="0.3">
      <c r="A122" t="s">
        <v>178</v>
      </c>
      <c r="B122" t="s">
        <v>639</v>
      </c>
    </row>
    <row r="123" spans="1:4" x14ac:dyDescent="0.3">
      <c r="A123" t="s">
        <v>180</v>
      </c>
      <c r="B123" t="s">
        <v>639</v>
      </c>
    </row>
    <row r="124" spans="1:4" x14ac:dyDescent="0.3">
      <c r="A124" t="s">
        <v>712</v>
      </c>
      <c r="B124" t="s">
        <v>640</v>
      </c>
      <c r="D124" t="s">
        <v>735</v>
      </c>
    </row>
    <row r="125" spans="1:4" x14ac:dyDescent="0.3">
      <c r="A125" t="s">
        <v>713</v>
      </c>
      <c r="B125" t="s">
        <v>640</v>
      </c>
      <c r="D125" t="s">
        <v>735</v>
      </c>
    </row>
    <row r="126" spans="1:4" x14ac:dyDescent="0.3">
      <c r="A126" t="s">
        <v>670</v>
      </c>
      <c r="B126" t="s">
        <v>640</v>
      </c>
      <c r="D126" t="s">
        <v>733</v>
      </c>
    </row>
    <row r="127" spans="1:4" x14ac:dyDescent="0.3">
      <c r="A127" t="s">
        <v>726</v>
      </c>
      <c r="B127" t="s">
        <v>640</v>
      </c>
      <c r="D127" t="s">
        <v>735</v>
      </c>
    </row>
    <row r="128" spans="1:4" x14ac:dyDescent="0.3">
      <c r="A128" t="s">
        <v>671</v>
      </c>
      <c r="B128" t="s">
        <v>640</v>
      </c>
      <c r="D128" t="s">
        <v>733</v>
      </c>
    </row>
    <row r="129" spans="1:4" x14ac:dyDescent="0.3">
      <c r="A129" t="s">
        <v>672</v>
      </c>
      <c r="B129" t="s">
        <v>640</v>
      </c>
      <c r="D129" t="s">
        <v>733</v>
      </c>
    </row>
    <row r="130" spans="1:4" x14ac:dyDescent="0.3">
      <c r="A130" t="s">
        <v>214</v>
      </c>
      <c r="B130" t="s">
        <v>639</v>
      </c>
    </row>
    <row r="131" spans="1:4" x14ac:dyDescent="0.3">
      <c r="A131" t="s">
        <v>216</v>
      </c>
      <c r="B131" t="s">
        <v>639</v>
      </c>
    </row>
    <row r="132" spans="1:4" x14ac:dyDescent="0.3">
      <c r="A132" t="s">
        <v>218</v>
      </c>
      <c r="B132" t="s">
        <v>639</v>
      </c>
    </row>
    <row r="133" spans="1:4" x14ac:dyDescent="0.3">
      <c r="A133" t="s">
        <v>220</v>
      </c>
      <c r="B133" t="s">
        <v>639</v>
      </c>
    </row>
    <row r="134" spans="1:4" x14ac:dyDescent="0.3">
      <c r="A134" t="s">
        <v>222</v>
      </c>
      <c r="B134" t="s">
        <v>639</v>
      </c>
    </row>
    <row r="135" spans="1:4" x14ac:dyDescent="0.3">
      <c r="A135" t="s">
        <v>224</v>
      </c>
      <c r="B135" t="s">
        <v>639</v>
      </c>
    </row>
    <row r="136" spans="1:4" x14ac:dyDescent="0.3">
      <c r="A136" t="s">
        <v>226</v>
      </c>
      <c r="B136" t="s">
        <v>639</v>
      </c>
    </row>
    <row r="137" spans="1:4" x14ac:dyDescent="0.3">
      <c r="A137" t="s">
        <v>228</v>
      </c>
      <c r="B137" t="s">
        <v>639</v>
      </c>
    </row>
    <row r="138" spans="1:4" x14ac:dyDescent="0.3">
      <c r="A138" t="s">
        <v>230</v>
      </c>
      <c r="B138" t="s">
        <v>639</v>
      </c>
    </row>
    <row r="139" spans="1:4" x14ac:dyDescent="0.3">
      <c r="A139" t="s">
        <v>232</v>
      </c>
      <c r="B139" t="s">
        <v>639</v>
      </c>
    </row>
    <row r="140" spans="1:4" x14ac:dyDescent="0.3">
      <c r="A140" t="s">
        <v>714</v>
      </c>
      <c r="B140" t="s">
        <v>640</v>
      </c>
      <c r="D140" t="s">
        <v>735</v>
      </c>
    </row>
    <row r="141" spans="1:4" x14ac:dyDescent="0.3">
      <c r="A141" t="s">
        <v>673</v>
      </c>
      <c r="B141" t="s">
        <v>640</v>
      </c>
      <c r="D141" t="s">
        <v>733</v>
      </c>
    </row>
    <row r="142" spans="1:4" x14ac:dyDescent="0.3">
      <c r="A142" t="s">
        <v>715</v>
      </c>
      <c r="B142" t="s">
        <v>640</v>
      </c>
      <c r="D142" t="s">
        <v>735</v>
      </c>
    </row>
    <row r="143" spans="1:4" x14ac:dyDescent="0.3">
      <c r="A143" t="s">
        <v>234</v>
      </c>
      <c r="B143" t="s">
        <v>639</v>
      </c>
    </row>
    <row r="144" spans="1:4" x14ac:dyDescent="0.3">
      <c r="A144" t="s">
        <v>236</v>
      </c>
      <c r="B144" t="s">
        <v>639</v>
      </c>
    </row>
    <row r="145" spans="1:4" x14ac:dyDescent="0.3">
      <c r="A145" t="s">
        <v>238</v>
      </c>
      <c r="B145" t="s">
        <v>639</v>
      </c>
    </row>
    <row r="146" spans="1:4" x14ac:dyDescent="0.3">
      <c r="A146" t="s">
        <v>240</v>
      </c>
      <c r="B146" t="s">
        <v>639</v>
      </c>
    </row>
    <row r="147" spans="1:4" x14ac:dyDescent="0.3">
      <c r="A147" t="s">
        <v>242</v>
      </c>
      <c r="B147" t="s">
        <v>639</v>
      </c>
    </row>
    <row r="148" spans="1:4" x14ac:dyDescent="0.3">
      <c r="A148" t="s">
        <v>244</v>
      </c>
      <c r="B148" t="s">
        <v>639</v>
      </c>
    </row>
    <row r="149" spans="1:4" x14ac:dyDescent="0.3">
      <c r="A149" t="s">
        <v>674</v>
      </c>
      <c r="B149" t="s">
        <v>640</v>
      </c>
      <c r="D149" t="s">
        <v>733</v>
      </c>
    </row>
    <row r="150" spans="1:4" x14ac:dyDescent="0.3">
      <c r="A150" t="s">
        <v>246</v>
      </c>
      <c r="B150" t="s">
        <v>639</v>
      </c>
    </row>
    <row r="151" spans="1:4" x14ac:dyDescent="0.3">
      <c r="A151" t="s">
        <v>248</v>
      </c>
      <c r="B151" t="s">
        <v>639</v>
      </c>
    </row>
    <row r="152" spans="1:4" x14ac:dyDescent="0.3">
      <c r="A152" t="s">
        <v>250</v>
      </c>
      <c r="B152" t="s">
        <v>639</v>
      </c>
    </row>
    <row r="153" spans="1:4" x14ac:dyDescent="0.3">
      <c r="A153" t="s">
        <v>675</v>
      </c>
      <c r="B153" t="s">
        <v>640</v>
      </c>
      <c r="D153" t="s">
        <v>733</v>
      </c>
    </row>
    <row r="154" spans="1:4" x14ac:dyDescent="0.3">
      <c r="A154" t="s">
        <v>623</v>
      </c>
      <c r="B154" t="s">
        <v>639</v>
      </c>
    </row>
    <row r="155" spans="1:4" x14ac:dyDescent="0.3">
      <c r="A155" t="s">
        <v>625</v>
      </c>
      <c r="B155" t="s">
        <v>639</v>
      </c>
    </row>
    <row r="156" spans="1:4" x14ac:dyDescent="0.3">
      <c r="A156" t="s">
        <v>367</v>
      </c>
      <c r="B156" t="s">
        <v>639</v>
      </c>
    </row>
    <row r="157" spans="1:4" x14ac:dyDescent="0.3">
      <c r="A157" t="s">
        <v>369</v>
      </c>
      <c r="B157" t="s">
        <v>639</v>
      </c>
    </row>
    <row r="158" spans="1:4" x14ac:dyDescent="0.3">
      <c r="A158" t="s">
        <v>371</v>
      </c>
      <c r="B158" t="s">
        <v>639</v>
      </c>
    </row>
    <row r="159" spans="1:4" x14ac:dyDescent="0.3">
      <c r="A159" t="s">
        <v>252</v>
      </c>
      <c r="B159" t="s">
        <v>639</v>
      </c>
    </row>
    <row r="160" spans="1:4" x14ac:dyDescent="0.3">
      <c r="A160" t="s">
        <v>254</v>
      </c>
      <c r="B160" t="s">
        <v>639</v>
      </c>
    </row>
    <row r="161" spans="1:4" x14ac:dyDescent="0.3">
      <c r="A161" t="s">
        <v>256</v>
      </c>
      <c r="B161" t="s">
        <v>639</v>
      </c>
    </row>
    <row r="162" spans="1:4" x14ac:dyDescent="0.3">
      <c r="A162" t="s">
        <v>258</v>
      </c>
      <c r="B162" t="s">
        <v>639</v>
      </c>
    </row>
    <row r="163" spans="1:4" x14ac:dyDescent="0.3">
      <c r="A163" t="s">
        <v>260</v>
      </c>
      <c r="B163" t="s">
        <v>639</v>
      </c>
    </row>
    <row r="164" spans="1:4" x14ac:dyDescent="0.3">
      <c r="A164" t="s">
        <v>262</v>
      </c>
      <c r="B164" t="s">
        <v>639</v>
      </c>
    </row>
    <row r="165" spans="1:4" x14ac:dyDescent="0.3">
      <c r="A165" t="s">
        <v>716</v>
      </c>
      <c r="B165" t="s">
        <v>640</v>
      </c>
      <c r="D165" t="s">
        <v>735</v>
      </c>
    </row>
    <row r="166" spans="1:4" x14ac:dyDescent="0.3">
      <c r="A166" t="s">
        <v>264</v>
      </c>
      <c r="B166" t="s">
        <v>639</v>
      </c>
    </row>
    <row r="167" spans="1:4" x14ac:dyDescent="0.3">
      <c r="A167" t="s">
        <v>266</v>
      </c>
      <c r="B167" t="s">
        <v>639</v>
      </c>
    </row>
    <row r="168" spans="1:4" x14ac:dyDescent="0.3">
      <c r="A168" t="s">
        <v>268</v>
      </c>
      <c r="B168" t="s">
        <v>639</v>
      </c>
    </row>
    <row r="169" spans="1:4" x14ac:dyDescent="0.3">
      <c r="A169" t="s">
        <v>270</v>
      </c>
      <c r="B169" t="s">
        <v>639</v>
      </c>
    </row>
    <row r="170" spans="1:4" x14ac:dyDescent="0.3">
      <c r="A170" t="s">
        <v>676</v>
      </c>
      <c r="B170" t="s">
        <v>640</v>
      </c>
      <c r="D170" t="s">
        <v>733</v>
      </c>
    </row>
    <row r="171" spans="1:4" x14ac:dyDescent="0.3">
      <c r="A171" t="s">
        <v>274</v>
      </c>
      <c r="B171" t="s">
        <v>639</v>
      </c>
    </row>
    <row r="172" spans="1:4" x14ac:dyDescent="0.3">
      <c r="A172" t="s">
        <v>276</v>
      </c>
      <c r="B172" t="s">
        <v>639</v>
      </c>
    </row>
    <row r="173" spans="1:4" x14ac:dyDescent="0.3">
      <c r="A173" t="s">
        <v>278</v>
      </c>
      <c r="B173" t="s">
        <v>639</v>
      </c>
    </row>
    <row r="174" spans="1:4" x14ac:dyDescent="0.3">
      <c r="A174" t="s">
        <v>280</v>
      </c>
      <c r="B174" t="s">
        <v>639</v>
      </c>
    </row>
    <row r="175" spans="1:4" x14ac:dyDescent="0.3">
      <c r="A175" t="s">
        <v>282</v>
      </c>
      <c r="B175" t="s">
        <v>639</v>
      </c>
    </row>
    <row r="176" spans="1:4" x14ac:dyDescent="0.3">
      <c r="A176" t="s">
        <v>677</v>
      </c>
      <c r="B176" t="s">
        <v>640</v>
      </c>
      <c r="D176" t="s">
        <v>733</v>
      </c>
    </row>
    <row r="177" spans="1:4" x14ac:dyDescent="0.3">
      <c r="A177" t="s">
        <v>284</v>
      </c>
      <c r="B177" t="s">
        <v>639</v>
      </c>
    </row>
    <row r="178" spans="1:4" x14ac:dyDescent="0.3">
      <c r="A178" t="s">
        <v>272</v>
      </c>
      <c r="B178" t="s">
        <v>639</v>
      </c>
    </row>
    <row r="179" spans="1:4" x14ac:dyDescent="0.3">
      <c r="A179" t="s">
        <v>286</v>
      </c>
      <c r="B179" t="s">
        <v>639</v>
      </c>
    </row>
    <row r="180" spans="1:4" x14ac:dyDescent="0.3">
      <c r="A180" t="s">
        <v>678</v>
      </c>
      <c r="B180" t="s">
        <v>640</v>
      </c>
      <c r="D180" t="s">
        <v>733</v>
      </c>
    </row>
    <row r="181" spans="1:4" x14ac:dyDescent="0.3">
      <c r="A181" t="s">
        <v>166</v>
      </c>
      <c r="B181" t="s">
        <v>639</v>
      </c>
    </row>
    <row r="182" spans="1:4" x14ac:dyDescent="0.3">
      <c r="A182" t="s">
        <v>288</v>
      </c>
      <c r="B182" t="s">
        <v>639</v>
      </c>
    </row>
    <row r="183" spans="1:4" x14ac:dyDescent="0.3">
      <c r="A183" t="s">
        <v>290</v>
      </c>
      <c r="B183" t="s">
        <v>639</v>
      </c>
    </row>
    <row r="184" spans="1:4" x14ac:dyDescent="0.3">
      <c r="A184" t="s">
        <v>292</v>
      </c>
      <c r="B184" t="s">
        <v>639</v>
      </c>
    </row>
    <row r="185" spans="1:4" x14ac:dyDescent="0.3">
      <c r="A185" t="s">
        <v>679</v>
      </c>
      <c r="B185" t="s">
        <v>640</v>
      </c>
      <c r="D185" t="s">
        <v>733</v>
      </c>
    </row>
    <row r="186" spans="1:4" x14ac:dyDescent="0.3">
      <c r="A186" t="s">
        <v>294</v>
      </c>
      <c r="B186" t="s">
        <v>639</v>
      </c>
    </row>
    <row r="187" spans="1:4" x14ac:dyDescent="0.3">
      <c r="A187" t="s">
        <v>717</v>
      </c>
      <c r="B187" t="s">
        <v>640</v>
      </c>
      <c r="D187" t="s">
        <v>735</v>
      </c>
    </row>
    <row r="188" spans="1:4" x14ac:dyDescent="0.3">
      <c r="A188" t="s">
        <v>296</v>
      </c>
      <c r="B188" t="s">
        <v>639</v>
      </c>
    </row>
    <row r="189" spans="1:4" x14ac:dyDescent="0.3">
      <c r="A189" t="s">
        <v>298</v>
      </c>
      <c r="B189" t="s">
        <v>639</v>
      </c>
    </row>
    <row r="190" spans="1:4" x14ac:dyDescent="0.3">
      <c r="A190" t="s">
        <v>300</v>
      </c>
      <c r="B190" t="s">
        <v>639</v>
      </c>
    </row>
    <row r="191" spans="1:4" x14ac:dyDescent="0.3">
      <c r="A191" t="s">
        <v>680</v>
      </c>
      <c r="B191" t="s">
        <v>640</v>
      </c>
      <c r="D191" t="s">
        <v>733</v>
      </c>
    </row>
    <row r="192" spans="1:4" x14ac:dyDescent="0.3">
      <c r="A192" t="s">
        <v>681</v>
      </c>
      <c r="B192" t="s">
        <v>640</v>
      </c>
      <c r="D192" t="s">
        <v>733</v>
      </c>
    </row>
    <row r="193" spans="1:4" x14ac:dyDescent="0.3">
      <c r="A193" t="s">
        <v>682</v>
      </c>
      <c r="B193" t="s">
        <v>640</v>
      </c>
      <c r="D193" t="s">
        <v>733</v>
      </c>
    </row>
    <row r="194" spans="1:4" x14ac:dyDescent="0.3">
      <c r="A194" t="s">
        <v>302</v>
      </c>
      <c r="B194" t="s">
        <v>639</v>
      </c>
    </row>
    <row r="195" spans="1:4" x14ac:dyDescent="0.3">
      <c r="A195" t="s">
        <v>304</v>
      </c>
      <c r="B195" t="s">
        <v>639</v>
      </c>
    </row>
    <row r="196" spans="1:4" x14ac:dyDescent="0.3">
      <c r="A196" t="s">
        <v>306</v>
      </c>
      <c r="B196" t="s">
        <v>639</v>
      </c>
    </row>
    <row r="197" spans="1:4" x14ac:dyDescent="0.3">
      <c r="A197" t="s">
        <v>308</v>
      </c>
      <c r="B197" t="s">
        <v>639</v>
      </c>
    </row>
    <row r="198" spans="1:4" x14ac:dyDescent="0.3">
      <c r="A198" t="s">
        <v>310</v>
      </c>
      <c r="B198" t="s">
        <v>639</v>
      </c>
    </row>
    <row r="199" spans="1:4" x14ac:dyDescent="0.3">
      <c r="A199" t="s">
        <v>312</v>
      </c>
      <c r="B199" t="s">
        <v>639</v>
      </c>
    </row>
    <row r="200" spans="1:4" x14ac:dyDescent="0.3">
      <c r="A200" t="s">
        <v>683</v>
      </c>
      <c r="B200" t="s">
        <v>640</v>
      </c>
      <c r="D200" t="s">
        <v>733</v>
      </c>
    </row>
    <row r="201" spans="1:4" x14ac:dyDescent="0.3">
      <c r="A201" t="s">
        <v>314</v>
      </c>
      <c r="B201" t="s">
        <v>639</v>
      </c>
    </row>
    <row r="202" spans="1:4" x14ac:dyDescent="0.3">
      <c r="A202" t="s">
        <v>93</v>
      </c>
      <c r="B202" t="s">
        <v>639</v>
      </c>
    </row>
    <row r="203" spans="1:4" x14ac:dyDescent="0.3">
      <c r="A203" t="s">
        <v>316</v>
      </c>
      <c r="B203" t="s">
        <v>639</v>
      </c>
    </row>
    <row r="204" spans="1:4" x14ac:dyDescent="0.3">
      <c r="A204" t="s">
        <v>684</v>
      </c>
      <c r="B204" t="s">
        <v>640</v>
      </c>
      <c r="D204" t="s">
        <v>733</v>
      </c>
    </row>
    <row r="205" spans="1:4" x14ac:dyDescent="0.3">
      <c r="A205" t="s">
        <v>323</v>
      </c>
      <c r="B205" t="s">
        <v>639</v>
      </c>
    </row>
    <row r="206" spans="1:4" x14ac:dyDescent="0.3">
      <c r="A206" t="s">
        <v>685</v>
      </c>
      <c r="B206" t="s">
        <v>640</v>
      </c>
      <c r="D206" t="s">
        <v>733</v>
      </c>
    </row>
    <row r="207" spans="1:4" x14ac:dyDescent="0.3">
      <c r="A207" t="s">
        <v>325</v>
      </c>
      <c r="B207" t="s">
        <v>639</v>
      </c>
    </row>
    <row r="208" spans="1:4" x14ac:dyDescent="0.3">
      <c r="A208" t="s">
        <v>327</v>
      </c>
      <c r="B208" t="s">
        <v>639</v>
      </c>
    </row>
    <row r="209" spans="1:4" x14ac:dyDescent="0.3">
      <c r="A209" t="s">
        <v>329</v>
      </c>
      <c r="B209" t="s">
        <v>639</v>
      </c>
    </row>
    <row r="210" spans="1:4" x14ac:dyDescent="0.3">
      <c r="A210" t="s">
        <v>331</v>
      </c>
      <c r="B210" t="s">
        <v>639</v>
      </c>
    </row>
    <row r="211" spans="1:4" x14ac:dyDescent="0.3">
      <c r="A211" t="s">
        <v>333</v>
      </c>
      <c r="B211" t="s">
        <v>639</v>
      </c>
    </row>
    <row r="212" spans="1:4" x14ac:dyDescent="0.3">
      <c r="A212" t="s">
        <v>686</v>
      </c>
      <c r="B212" t="s">
        <v>640</v>
      </c>
      <c r="D212" t="s">
        <v>733</v>
      </c>
    </row>
    <row r="213" spans="1:4" x14ac:dyDescent="0.3">
      <c r="A213" t="s">
        <v>335</v>
      </c>
      <c r="B213" t="s">
        <v>639</v>
      </c>
    </row>
    <row r="214" spans="1:4" x14ac:dyDescent="0.3">
      <c r="A214" t="s">
        <v>337</v>
      </c>
      <c r="B214" t="s">
        <v>639</v>
      </c>
    </row>
    <row r="215" spans="1:4" x14ac:dyDescent="0.3">
      <c r="A215" t="s">
        <v>339</v>
      </c>
      <c r="B215" t="s">
        <v>639</v>
      </c>
    </row>
    <row r="216" spans="1:4" x14ac:dyDescent="0.3">
      <c r="A216" t="s">
        <v>718</v>
      </c>
      <c r="B216" t="s">
        <v>640</v>
      </c>
      <c r="D216" t="s">
        <v>735</v>
      </c>
    </row>
    <row r="217" spans="1:4" x14ac:dyDescent="0.3">
      <c r="A217" t="s">
        <v>341</v>
      </c>
      <c r="B217" t="s">
        <v>639</v>
      </c>
    </row>
    <row r="218" spans="1:4" x14ac:dyDescent="0.3">
      <c r="A218" t="s">
        <v>687</v>
      </c>
      <c r="B218" t="s">
        <v>640</v>
      </c>
      <c r="D218" t="s">
        <v>733</v>
      </c>
    </row>
    <row r="219" spans="1:4" x14ac:dyDescent="0.3">
      <c r="A219" t="s">
        <v>343</v>
      </c>
      <c r="B219" t="s">
        <v>639</v>
      </c>
    </row>
    <row r="220" spans="1:4" x14ac:dyDescent="0.3">
      <c r="A220" t="s">
        <v>345</v>
      </c>
      <c r="B220" t="s">
        <v>639</v>
      </c>
    </row>
    <row r="221" spans="1:4" x14ac:dyDescent="0.3">
      <c r="A221" t="s">
        <v>347</v>
      </c>
      <c r="B221" t="s">
        <v>639</v>
      </c>
    </row>
    <row r="222" spans="1:4" x14ac:dyDescent="0.3">
      <c r="A222" t="s">
        <v>349</v>
      </c>
      <c r="B222" t="s">
        <v>639</v>
      </c>
    </row>
    <row r="223" spans="1:4" x14ac:dyDescent="0.3">
      <c r="A223" t="s">
        <v>351</v>
      </c>
      <c r="B223" t="s">
        <v>639</v>
      </c>
    </row>
    <row r="224" spans="1:4" x14ac:dyDescent="0.3">
      <c r="A224" t="s">
        <v>353</v>
      </c>
      <c r="B224" t="s">
        <v>639</v>
      </c>
    </row>
    <row r="225" spans="1:4" x14ac:dyDescent="0.3">
      <c r="A225" t="s">
        <v>719</v>
      </c>
      <c r="B225" t="s">
        <v>640</v>
      </c>
      <c r="D225" t="s">
        <v>735</v>
      </c>
    </row>
    <row r="226" spans="1:4" x14ac:dyDescent="0.3">
      <c r="A226" t="s">
        <v>355</v>
      </c>
      <c r="B226" t="s">
        <v>639</v>
      </c>
    </row>
    <row r="227" spans="1:4" x14ac:dyDescent="0.3">
      <c r="A227" t="s">
        <v>357</v>
      </c>
      <c r="B227" t="s">
        <v>639</v>
      </c>
    </row>
    <row r="228" spans="1:4" x14ac:dyDescent="0.3">
      <c r="A228" t="s">
        <v>359</v>
      </c>
      <c r="B228" t="s">
        <v>639</v>
      </c>
    </row>
    <row r="229" spans="1:4" x14ac:dyDescent="0.3">
      <c r="A229" t="s">
        <v>361</v>
      </c>
      <c r="B229" t="s">
        <v>639</v>
      </c>
    </row>
    <row r="230" spans="1:4" x14ac:dyDescent="0.3">
      <c r="A230" t="s">
        <v>363</v>
      </c>
      <c r="B230" t="s">
        <v>639</v>
      </c>
      <c r="C230" t="s">
        <v>730</v>
      </c>
    </row>
    <row r="231" spans="1:4" x14ac:dyDescent="0.3">
      <c r="A231" t="s">
        <v>363</v>
      </c>
      <c r="B231" t="s">
        <v>640</v>
      </c>
      <c r="C231" t="s">
        <v>729</v>
      </c>
      <c r="D231" t="s">
        <v>733</v>
      </c>
    </row>
    <row r="232" spans="1:4" x14ac:dyDescent="0.3">
      <c r="A232" t="s">
        <v>365</v>
      </c>
      <c r="B232" t="s">
        <v>639</v>
      </c>
    </row>
    <row r="233" spans="1:4" x14ac:dyDescent="0.3">
      <c r="A233" t="s">
        <v>688</v>
      </c>
      <c r="B233" t="s">
        <v>640</v>
      </c>
      <c r="D233" t="s">
        <v>733</v>
      </c>
    </row>
    <row r="234" spans="1:4" x14ac:dyDescent="0.3">
      <c r="A234" t="s">
        <v>373</v>
      </c>
      <c r="B234" t="s">
        <v>639</v>
      </c>
    </row>
    <row r="235" spans="1:4" x14ac:dyDescent="0.3">
      <c r="A235" t="s">
        <v>575</v>
      </c>
      <c r="B235" t="s">
        <v>639</v>
      </c>
    </row>
    <row r="236" spans="1:4" x14ac:dyDescent="0.3">
      <c r="A236" t="s">
        <v>581</v>
      </c>
      <c r="B236" t="s">
        <v>639</v>
      </c>
    </row>
    <row r="237" spans="1:4" x14ac:dyDescent="0.3">
      <c r="A237" t="s">
        <v>583</v>
      </c>
      <c r="B237" t="s">
        <v>639</v>
      </c>
    </row>
    <row r="238" spans="1:4" x14ac:dyDescent="0.3">
      <c r="A238" t="s">
        <v>585</v>
      </c>
      <c r="B238" t="s">
        <v>639</v>
      </c>
    </row>
    <row r="239" spans="1:4" x14ac:dyDescent="0.3">
      <c r="A239" t="s">
        <v>587</v>
      </c>
      <c r="B239" t="s">
        <v>639</v>
      </c>
    </row>
    <row r="240" spans="1:4" x14ac:dyDescent="0.3">
      <c r="A240" t="s">
        <v>375</v>
      </c>
      <c r="B240" t="s">
        <v>639</v>
      </c>
    </row>
    <row r="241" spans="1:4" x14ac:dyDescent="0.3">
      <c r="A241" t="s">
        <v>377</v>
      </c>
      <c r="B241" t="s">
        <v>639</v>
      </c>
    </row>
    <row r="242" spans="1:4" x14ac:dyDescent="0.3">
      <c r="A242" t="s">
        <v>379</v>
      </c>
      <c r="B242" t="s">
        <v>639</v>
      </c>
    </row>
    <row r="243" spans="1:4" x14ac:dyDescent="0.3">
      <c r="A243" t="s">
        <v>381</v>
      </c>
      <c r="B243" t="s">
        <v>639</v>
      </c>
    </row>
    <row r="244" spans="1:4" x14ac:dyDescent="0.3">
      <c r="A244" t="s">
        <v>383</v>
      </c>
      <c r="B244" t="s">
        <v>639</v>
      </c>
    </row>
    <row r="245" spans="1:4" x14ac:dyDescent="0.3">
      <c r="A245" t="s">
        <v>385</v>
      </c>
      <c r="B245" t="s">
        <v>639</v>
      </c>
    </row>
    <row r="246" spans="1:4" x14ac:dyDescent="0.3">
      <c r="A246" t="s">
        <v>389</v>
      </c>
      <c r="B246" t="s">
        <v>639</v>
      </c>
    </row>
    <row r="247" spans="1:4" x14ac:dyDescent="0.3">
      <c r="A247" t="s">
        <v>391</v>
      </c>
      <c r="B247" t="s">
        <v>639</v>
      </c>
    </row>
    <row r="248" spans="1:4" x14ac:dyDescent="0.3">
      <c r="A248" t="s">
        <v>393</v>
      </c>
      <c r="B248" t="s">
        <v>639</v>
      </c>
    </row>
    <row r="249" spans="1:4" x14ac:dyDescent="0.3">
      <c r="A249" t="s">
        <v>395</v>
      </c>
      <c r="B249" t="s">
        <v>639</v>
      </c>
    </row>
    <row r="250" spans="1:4" x14ac:dyDescent="0.3">
      <c r="A250" t="s">
        <v>397</v>
      </c>
      <c r="B250" t="s">
        <v>639</v>
      </c>
    </row>
    <row r="251" spans="1:4" x14ac:dyDescent="0.3">
      <c r="A251" t="s">
        <v>399</v>
      </c>
      <c r="B251" t="s">
        <v>639</v>
      </c>
    </row>
    <row r="252" spans="1:4" x14ac:dyDescent="0.3">
      <c r="A252" t="s">
        <v>401</v>
      </c>
      <c r="B252" t="s">
        <v>639</v>
      </c>
    </row>
    <row r="253" spans="1:4" x14ac:dyDescent="0.3">
      <c r="A253" t="s">
        <v>689</v>
      </c>
      <c r="B253" t="s">
        <v>640</v>
      </c>
      <c r="D253" t="s">
        <v>733</v>
      </c>
    </row>
    <row r="254" spans="1:4" x14ac:dyDescent="0.3">
      <c r="A254" t="s">
        <v>690</v>
      </c>
      <c r="B254" t="s">
        <v>640</v>
      </c>
      <c r="D254" t="s">
        <v>733</v>
      </c>
    </row>
    <row r="255" spans="1:4" x14ac:dyDescent="0.3">
      <c r="A255" t="s">
        <v>507</v>
      </c>
      <c r="B255" t="s">
        <v>639</v>
      </c>
    </row>
    <row r="256" spans="1:4" x14ac:dyDescent="0.3">
      <c r="A256" t="s">
        <v>403</v>
      </c>
      <c r="B256" t="s">
        <v>639</v>
      </c>
    </row>
    <row r="257" spans="1:4" x14ac:dyDescent="0.3">
      <c r="A257" t="s">
        <v>405</v>
      </c>
      <c r="B257" t="s">
        <v>639</v>
      </c>
    </row>
    <row r="258" spans="1:4" x14ac:dyDescent="0.3">
      <c r="A258" t="s">
        <v>407</v>
      </c>
      <c r="B258" t="s">
        <v>639</v>
      </c>
    </row>
    <row r="259" spans="1:4" x14ac:dyDescent="0.3">
      <c r="A259" t="s">
        <v>409</v>
      </c>
      <c r="B259" t="s">
        <v>639</v>
      </c>
    </row>
    <row r="260" spans="1:4" x14ac:dyDescent="0.3">
      <c r="A260" t="s">
        <v>411</v>
      </c>
      <c r="B260" t="s">
        <v>639</v>
      </c>
    </row>
    <row r="261" spans="1:4" x14ac:dyDescent="0.3">
      <c r="A261" t="s">
        <v>413</v>
      </c>
      <c r="B261" t="s">
        <v>639</v>
      </c>
    </row>
    <row r="262" spans="1:4" x14ac:dyDescent="0.3">
      <c r="A262" t="s">
        <v>414</v>
      </c>
      <c r="B262" t="s">
        <v>639</v>
      </c>
    </row>
    <row r="263" spans="1:4" x14ac:dyDescent="0.3">
      <c r="A263" t="s">
        <v>691</v>
      </c>
      <c r="B263" t="s">
        <v>640</v>
      </c>
      <c r="D263" t="s">
        <v>733</v>
      </c>
    </row>
    <row r="264" spans="1:4" x14ac:dyDescent="0.3">
      <c r="A264" t="s">
        <v>416</v>
      </c>
      <c r="B264" t="s">
        <v>639</v>
      </c>
    </row>
    <row r="265" spans="1:4" x14ac:dyDescent="0.3">
      <c r="A265" t="s">
        <v>692</v>
      </c>
      <c r="B265" t="s">
        <v>640</v>
      </c>
      <c r="D265" t="s">
        <v>733</v>
      </c>
    </row>
    <row r="266" spans="1:4" x14ac:dyDescent="0.3">
      <c r="A266" t="s">
        <v>418</v>
      </c>
      <c r="B266" t="s">
        <v>639</v>
      </c>
    </row>
    <row r="267" spans="1:4" x14ac:dyDescent="0.3">
      <c r="A267" t="s">
        <v>420</v>
      </c>
      <c r="B267" t="s">
        <v>639</v>
      </c>
    </row>
    <row r="268" spans="1:4" x14ac:dyDescent="0.3">
      <c r="A268" t="s">
        <v>422</v>
      </c>
      <c r="B268" t="s">
        <v>639</v>
      </c>
    </row>
    <row r="269" spans="1:4" x14ac:dyDescent="0.3">
      <c r="A269" t="s">
        <v>424</v>
      </c>
      <c r="B269" t="s">
        <v>639</v>
      </c>
    </row>
    <row r="270" spans="1:4" x14ac:dyDescent="0.3">
      <c r="A270" t="s">
        <v>426</v>
      </c>
      <c r="B270" t="s">
        <v>639</v>
      </c>
    </row>
    <row r="271" spans="1:4" x14ac:dyDescent="0.3">
      <c r="A271" t="s">
        <v>428</v>
      </c>
      <c r="B271" t="s">
        <v>639</v>
      </c>
    </row>
    <row r="272" spans="1:4" x14ac:dyDescent="0.3">
      <c r="A272" t="s">
        <v>429</v>
      </c>
      <c r="B272" t="s">
        <v>639</v>
      </c>
    </row>
    <row r="273" spans="1:4" x14ac:dyDescent="0.3">
      <c r="A273" t="s">
        <v>431</v>
      </c>
      <c r="B273" t="s">
        <v>639</v>
      </c>
    </row>
    <row r="274" spans="1:4" x14ac:dyDescent="0.3">
      <c r="A274" t="s">
        <v>433</v>
      </c>
      <c r="B274" t="s">
        <v>639</v>
      </c>
    </row>
    <row r="275" spans="1:4" x14ac:dyDescent="0.3">
      <c r="A275" t="s">
        <v>435</v>
      </c>
      <c r="B275" t="s">
        <v>639</v>
      </c>
    </row>
    <row r="276" spans="1:4" x14ac:dyDescent="0.3">
      <c r="A276" t="s">
        <v>437</v>
      </c>
      <c r="B276" t="s">
        <v>639</v>
      </c>
    </row>
    <row r="277" spans="1:4" x14ac:dyDescent="0.3">
      <c r="A277" t="s">
        <v>439</v>
      </c>
      <c r="B277" t="s">
        <v>639</v>
      </c>
    </row>
    <row r="278" spans="1:4" x14ac:dyDescent="0.3">
      <c r="A278" t="s">
        <v>441</v>
      </c>
      <c r="B278" t="s">
        <v>639</v>
      </c>
    </row>
    <row r="279" spans="1:4" x14ac:dyDescent="0.3">
      <c r="A279" t="s">
        <v>443</v>
      </c>
      <c r="B279" t="s">
        <v>639</v>
      </c>
    </row>
    <row r="280" spans="1:4" x14ac:dyDescent="0.3">
      <c r="A280" t="s">
        <v>720</v>
      </c>
      <c r="B280" t="s">
        <v>640</v>
      </c>
      <c r="D280" t="s">
        <v>735</v>
      </c>
    </row>
    <row r="281" spans="1:4" x14ac:dyDescent="0.3">
      <c r="A281" t="s">
        <v>445</v>
      </c>
      <c r="B281" t="s">
        <v>639</v>
      </c>
    </row>
    <row r="282" spans="1:4" x14ac:dyDescent="0.3">
      <c r="A282" t="s">
        <v>447</v>
      </c>
      <c r="B282" t="s">
        <v>639</v>
      </c>
    </row>
    <row r="283" spans="1:4" x14ac:dyDescent="0.3">
      <c r="A283" t="s">
        <v>449</v>
      </c>
      <c r="B283" t="s">
        <v>639</v>
      </c>
    </row>
    <row r="284" spans="1:4" x14ac:dyDescent="0.3">
      <c r="A284" t="s">
        <v>451</v>
      </c>
      <c r="B284" t="s">
        <v>639</v>
      </c>
    </row>
    <row r="285" spans="1:4" x14ac:dyDescent="0.3">
      <c r="A285" t="s">
        <v>453</v>
      </c>
      <c r="B285" t="s">
        <v>639</v>
      </c>
    </row>
    <row r="286" spans="1:4" x14ac:dyDescent="0.3">
      <c r="A286" t="s">
        <v>455</v>
      </c>
      <c r="B286" t="s">
        <v>639</v>
      </c>
    </row>
    <row r="287" spans="1:4" x14ac:dyDescent="0.3">
      <c r="A287" t="s">
        <v>457</v>
      </c>
      <c r="B287" t="s">
        <v>639</v>
      </c>
    </row>
    <row r="288" spans="1:4" x14ac:dyDescent="0.3">
      <c r="A288" t="s">
        <v>459</v>
      </c>
      <c r="B288" t="s">
        <v>639</v>
      </c>
    </row>
    <row r="289" spans="1:4" x14ac:dyDescent="0.3">
      <c r="A289" t="s">
        <v>461</v>
      </c>
      <c r="B289" t="s">
        <v>639</v>
      </c>
    </row>
    <row r="290" spans="1:4" x14ac:dyDescent="0.3">
      <c r="A290" t="s">
        <v>463</v>
      </c>
      <c r="B290" t="s">
        <v>639</v>
      </c>
    </row>
    <row r="291" spans="1:4" x14ac:dyDescent="0.3">
      <c r="A291" t="s">
        <v>465</v>
      </c>
      <c r="B291" t="s">
        <v>639</v>
      </c>
    </row>
    <row r="292" spans="1:4" x14ac:dyDescent="0.3">
      <c r="A292" t="s">
        <v>467</v>
      </c>
      <c r="B292" t="s">
        <v>639</v>
      </c>
    </row>
    <row r="293" spans="1:4" x14ac:dyDescent="0.3">
      <c r="A293" t="s">
        <v>469</v>
      </c>
      <c r="B293" t="s">
        <v>639</v>
      </c>
    </row>
    <row r="294" spans="1:4" x14ac:dyDescent="0.3">
      <c r="A294" t="s">
        <v>693</v>
      </c>
      <c r="B294" t="s">
        <v>640</v>
      </c>
      <c r="D294" t="s">
        <v>733</v>
      </c>
    </row>
    <row r="295" spans="1:4" x14ac:dyDescent="0.3">
      <c r="A295" t="s">
        <v>471</v>
      </c>
      <c r="B295" t="s">
        <v>639</v>
      </c>
    </row>
    <row r="296" spans="1:4" x14ac:dyDescent="0.3">
      <c r="A296" t="s">
        <v>694</v>
      </c>
      <c r="B296" t="s">
        <v>640</v>
      </c>
      <c r="D296" t="s">
        <v>733</v>
      </c>
    </row>
    <row r="297" spans="1:4" x14ac:dyDescent="0.3">
      <c r="A297" t="s">
        <v>473</v>
      </c>
      <c r="B297" t="s">
        <v>639</v>
      </c>
    </row>
    <row r="298" spans="1:4" x14ac:dyDescent="0.3">
      <c r="A298" t="s">
        <v>475</v>
      </c>
      <c r="B298" t="s">
        <v>639</v>
      </c>
    </row>
    <row r="299" spans="1:4" x14ac:dyDescent="0.3">
      <c r="A299" t="s">
        <v>727</v>
      </c>
      <c r="B299" t="s">
        <v>640</v>
      </c>
      <c r="D299" t="s">
        <v>735</v>
      </c>
    </row>
    <row r="300" spans="1:4" x14ac:dyDescent="0.3">
      <c r="A300" t="s">
        <v>477</v>
      </c>
      <c r="B300" t="s">
        <v>639</v>
      </c>
    </row>
    <row r="301" spans="1:4" x14ac:dyDescent="0.3">
      <c r="A301" t="s">
        <v>695</v>
      </c>
      <c r="B301" t="s">
        <v>640</v>
      </c>
      <c r="D301" t="s">
        <v>733</v>
      </c>
    </row>
    <row r="302" spans="1:4" x14ac:dyDescent="0.3">
      <c r="A302" t="s">
        <v>696</v>
      </c>
      <c r="B302" t="s">
        <v>640</v>
      </c>
      <c r="D302" t="s">
        <v>733</v>
      </c>
    </row>
    <row r="303" spans="1:4" x14ac:dyDescent="0.3">
      <c r="A303" t="s">
        <v>721</v>
      </c>
      <c r="B303" t="s">
        <v>640</v>
      </c>
      <c r="D303" t="s">
        <v>735</v>
      </c>
    </row>
    <row r="304" spans="1:4" x14ac:dyDescent="0.3">
      <c r="A304" t="s">
        <v>697</v>
      </c>
      <c r="B304" t="s">
        <v>640</v>
      </c>
      <c r="D304" t="s">
        <v>733</v>
      </c>
    </row>
    <row r="305" spans="1:2" x14ac:dyDescent="0.3">
      <c r="A305" t="s">
        <v>479</v>
      </c>
      <c r="B305" t="s">
        <v>639</v>
      </c>
    </row>
    <row r="306" spans="1:2" x14ac:dyDescent="0.3">
      <c r="A306" t="s">
        <v>481</v>
      </c>
      <c r="B306" t="s">
        <v>639</v>
      </c>
    </row>
    <row r="307" spans="1:2" x14ac:dyDescent="0.3">
      <c r="A307" t="s">
        <v>483</v>
      </c>
      <c r="B307" t="s">
        <v>639</v>
      </c>
    </row>
    <row r="308" spans="1:2" x14ac:dyDescent="0.3">
      <c r="A308" t="s">
        <v>485</v>
      </c>
      <c r="B308" t="s">
        <v>639</v>
      </c>
    </row>
    <row r="309" spans="1:2" x14ac:dyDescent="0.3">
      <c r="A309" t="s">
        <v>387</v>
      </c>
      <c r="B309" t="s">
        <v>639</v>
      </c>
    </row>
    <row r="310" spans="1:2" x14ac:dyDescent="0.3">
      <c r="A310" t="s">
        <v>182</v>
      </c>
      <c r="B310" t="s">
        <v>639</v>
      </c>
    </row>
    <row r="311" spans="1:2" x14ac:dyDescent="0.3">
      <c r="A311" t="s">
        <v>184</v>
      </c>
      <c r="B311" t="s">
        <v>639</v>
      </c>
    </row>
    <row r="312" spans="1:2" x14ac:dyDescent="0.3">
      <c r="A312" t="s">
        <v>186</v>
      </c>
      <c r="B312" t="s">
        <v>639</v>
      </c>
    </row>
    <row r="313" spans="1:2" x14ac:dyDescent="0.3">
      <c r="A313" t="s">
        <v>609</v>
      </c>
      <c r="B313" t="s">
        <v>639</v>
      </c>
    </row>
    <row r="314" spans="1:2" x14ac:dyDescent="0.3">
      <c r="A314" t="s">
        <v>188</v>
      </c>
      <c r="B314" t="s">
        <v>639</v>
      </c>
    </row>
    <row r="315" spans="1:2" x14ac:dyDescent="0.3">
      <c r="A315" t="s">
        <v>190</v>
      </c>
      <c r="B315" t="s">
        <v>639</v>
      </c>
    </row>
    <row r="316" spans="1:2" x14ac:dyDescent="0.3">
      <c r="A316" t="s">
        <v>192</v>
      </c>
      <c r="B316" t="s">
        <v>639</v>
      </c>
    </row>
    <row r="317" spans="1:2" x14ac:dyDescent="0.3">
      <c r="A317" t="s">
        <v>194</v>
      </c>
      <c r="B317" t="s">
        <v>639</v>
      </c>
    </row>
    <row r="318" spans="1:2" x14ac:dyDescent="0.3">
      <c r="A318" t="s">
        <v>196</v>
      </c>
      <c r="B318" t="s">
        <v>639</v>
      </c>
    </row>
    <row r="319" spans="1:2" x14ac:dyDescent="0.3">
      <c r="A319" t="s">
        <v>198</v>
      </c>
      <c r="B319" t="s">
        <v>639</v>
      </c>
    </row>
    <row r="320" spans="1:2" x14ac:dyDescent="0.3">
      <c r="A320" t="s">
        <v>200</v>
      </c>
      <c r="B320" t="s">
        <v>639</v>
      </c>
    </row>
    <row r="321" spans="1:4" x14ac:dyDescent="0.3">
      <c r="A321" t="s">
        <v>202</v>
      </c>
      <c r="B321" t="s">
        <v>639</v>
      </c>
    </row>
    <row r="322" spans="1:4" x14ac:dyDescent="0.3">
      <c r="A322" t="s">
        <v>204</v>
      </c>
      <c r="B322" t="s">
        <v>639</v>
      </c>
    </row>
    <row r="323" spans="1:4" x14ac:dyDescent="0.3">
      <c r="A323" t="s">
        <v>487</v>
      </c>
      <c r="B323" t="s">
        <v>639</v>
      </c>
    </row>
    <row r="324" spans="1:4" x14ac:dyDescent="0.3">
      <c r="A324" t="s">
        <v>206</v>
      </c>
      <c r="B324" t="s">
        <v>639</v>
      </c>
    </row>
    <row r="325" spans="1:4" x14ac:dyDescent="0.3">
      <c r="A325" t="s">
        <v>208</v>
      </c>
      <c r="B325" t="s">
        <v>639</v>
      </c>
    </row>
    <row r="326" spans="1:4" x14ac:dyDescent="0.3">
      <c r="A326" t="s">
        <v>210</v>
      </c>
      <c r="B326" t="s">
        <v>639</v>
      </c>
    </row>
    <row r="327" spans="1:4" x14ac:dyDescent="0.3">
      <c r="A327" t="s">
        <v>212</v>
      </c>
      <c r="B327" t="s">
        <v>639</v>
      </c>
    </row>
    <row r="328" spans="1:4" x14ac:dyDescent="0.3">
      <c r="A328" t="s">
        <v>698</v>
      </c>
      <c r="B328" t="s">
        <v>640</v>
      </c>
      <c r="D328" t="s">
        <v>733</v>
      </c>
    </row>
    <row r="329" spans="1:4" x14ac:dyDescent="0.3">
      <c r="A329" t="s">
        <v>499</v>
      </c>
      <c r="B329" t="s">
        <v>639</v>
      </c>
    </row>
    <row r="330" spans="1:4" x14ac:dyDescent="0.3">
      <c r="A330" t="s">
        <v>501</v>
      </c>
      <c r="B330" t="s">
        <v>639</v>
      </c>
    </row>
    <row r="331" spans="1:4" x14ac:dyDescent="0.3">
      <c r="A331" t="s">
        <v>503</v>
      </c>
      <c r="B331" t="s">
        <v>639</v>
      </c>
    </row>
    <row r="332" spans="1:4" x14ac:dyDescent="0.3">
      <c r="A332" t="s">
        <v>505</v>
      </c>
      <c r="B332" t="s">
        <v>639</v>
      </c>
    </row>
    <row r="333" spans="1:4" x14ac:dyDescent="0.3">
      <c r="A333" t="s">
        <v>497</v>
      </c>
      <c r="B333" t="s">
        <v>639</v>
      </c>
    </row>
    <row r="334" spans="1:4" x14ac:dyDescent="0.3">
      <c r="A334" t="s">
        <v>699</v>
      </c>
      <c r="B334" t="s">
        <v>640</v>
      </c>
      <c r="D334" t="s">
        <v>733</v>
      </c>
    </row>
    <row r="335" spans="1:4" x14ac:dyDescent="0.3">
      <c r="A335" t="s">
        <v>509</v>
      </c>
      <c r="B335" t="s">
        <v>639</v>
      </c>
    </row>
    <row r="336" spans="1:4" x14ac:dyDescent="0.3">
      <c r="A336" t="s">
        <v>511</v>
      </c>
      <c r="B336" t="s">
        <v>639</v>
      </c>
    </row>
    <row r="337" spans="1:4" x14ac:dyDescent="0.3">
      <c r="A337" t="s">
        <v>513</v>
      </c>
      <c r="B337" t="s">
        <v>639</v>
      </c>
    </row>
    <row r="338" spans="1:4" x14ac:dyDescent="0.3">
      <c r="A338" t="s">
        <v>515</v>
      </c>
      <c r="B338" t="s">
        <v>639</v>
      </c>
    </row>
    <row r="339" spans="1:4" x14ac:dyDescent="0.3">
      <c r="A339" t="s">
        <v>517</v>
      </c>
      <c r="B339" t="s">
        <v>639</v>
      </c>
    </row>
    <row r="340" spans="1:4" x14ac:dyDescent="0.3">
      <c r="A340" t="s">
        <v>519</v>
      </c>
      <c r="B340" t="s">
        <v>639</v>
      </c>
    </row>
    <row r="341" spans="1:4" x14ac:dyDescent="0.3">
      <c r="A341" t="s">
        <v>521</v>
      </c>
      <c r="B341" t="s">
        <v>639</v>
      </c>
    </row>
    <row r="342" spans="1:4" x14ac:dyDescent="0.3">
      <c r="A342" t="s">
        <v>523</v>
      </c>
      <c r="B342" t="s">
        <v>639</v>
      </c>
    </row>
    <row r="343" spans="1:4" x14ac:dyDescent="0.3">
      <c r="A343" t="s">
        <v>525</v>
      </c>
      <c r="B343" t="s">
        <v>639</v>
      </c>
    </row>
    <row r="344" spans="1:4" x14ac:dyDescent="0.3">
      <c r="A344" t="s">
        <v>527</v>
      </c>
      <c r="B344" t="s">
        <v>639</v>
      </c>
    </row>
    <row r="345" spans="1:4" x14ac:dyDescent="0.3">
      <c r="A345" t="s">
        <v>529</v>
      </c>
      <c r="B345" t="s">
        <v>639</v>
      </c>
    </row>
    <row r="346" spans="1:4" x14ac:dyDescent="0.3">
      <c r="A346" t="s">
        <v>700</v>
      </c>
      <c r="B346" t="s">
        <v>640</v>
      </c>
      <c r="D346" t="s">
        <v>733</v>
      </c>
    </row>
    <row r="347" spans="1:4" x14ac:dyDescent="0.3">
      <c r="A347" t="s">
        <v>531</v>
      </c>
      <c r="B347" t="s">
        <v>639</v>
      </c>
    </row>
    <row r="348" spans="1:4" x14ac:dyDescent="0.3">
      <c r="A348" t="s">
        <v>701</v>
      </c>
      <c r="B348" t="s">
        <v>640</v>
      </c>
      <c r="D348" t="s">
        <v>733</v>
      </c>
    </row>
    <row r="349" spans="1:4" x14ac:dyDescent="0.3">
      <c r="A349" t="s">
        <v>533</v>
      </c>
      <c r="B349" t="s">
        <v>639</v>
      </c>
    </row>
    <row r="350" spans="1:4" x14ac:dyDescent="0.3">
      <c r="A350" t="s">
        <v>535</v>
      </c>
      <c r="B350" t="s">
        <v>639</v>
      </c>
    </row>
    <row r="351" spans="1:4" x14ac:dyDescent="0.3">
      <c r="A351" t="s">
        <v>702</v>
      </c>
      <c r="B351" t="s">
        <v>640</v>
      </c>
      <c r="D351" t="s">
        <v>733</v>
      </c>
    </row>
    <row r="352" spans="1:4" x14ac:dyDescent="0.3">
      <c r="A352" t="s">
        <v>703</v>
      </c>
      <c r="B352" t="s">
        <v>640</v>
      </c>
      <c r="D352" t="s">
        <v>733</v>
      </c>
    </row>
    <row r="353" spans="1:4" x14ac:dyDescent="0.3">
      <c r="A353" t="s">
        <v>537</v>
      </c>
      <c r="B353" t="s">
        <v>639</v>
      </c>
    </row>
    <row r="354" spans="1:4" x14ac:dyDescent="0.3">
      <c r="A354" t="s">
        <v>704</v>
      </c>
      <c r="B354" t="s">
        <v>640</v>
      </c>
      <c r="D354" t="s">
        <v>733</v>
      </c>
    </row>
    <row r="355" spans="1:4" x14ac:dyDescent="0.3">
      <c r="A355" t="s">
        <v>539</v>
      </c>
      <c r="B355" t="s">
        <v>639</v>
      </c>
    </row>
    <row r="356" spans="1:4" x14ac:dyDescent="0.3">
      <c r="A356" t="s">
        <v>541</v>
      </c>
      <c r="B356" t="s">
        <v>639</v>
      </c>
    </row>
    <row r="357" spans="1:4" x14ac:dyDescent="0.3">
      <c r="A357" t="s">
        <v>543</v>
      </c>
      <c r="B357" t="s">
        <v>639</v>
      </c>
    </row>
    <row r="358" spans="1:4" x14ac:dyDescent="0.3">
      <c r="A358" t="s">
        <v>545</v>
      </c>
      <c r="B358" t="s">
        <v>639</v>
      </c>
    </row>
    <row r="359" spans="1:4" x14ac:dyDescent="0.3">
      <c r="A359" t="s">
        <v>551</v>
      </c>
      <c r="B359" t="s">
        <v>639</v>
      </c>
    </row>
    <row r="360" spans="1:4" x14ac:dyDescent="0.3">
      <c r="A360" t="s">
        <v>547</v>
      </c>
      <c r="B360" t="s">
        <v>639</v>
      </c>
    </row>
    <row r="361" spans="1:4" x14ac:dyDescent="0.3">
      <c r="A361" t="s">
        <v>549</v>
      </c>
      <c r="B361" t="s">
        <v>639</v>
      </c>
    </row>
    <row r="362" spans="1:4" x14ac:dyDescent="0.3">
      <c r="A362" t="s">
        <v>553</v>
      </c>
      <c r="B362" t="s">
        <v>639</v>
      </c>
    </row>
    <row r="363" spans="1:4" x14ac:dyDescent="0.3">
      <c r="A363" t="s">
        <v>555</v>
      </c>
      <c r="B363" t="s">
        <v>639</v>
      </c>
    </row>
    <row r="364" spans="1:4" x14ac:dyDescent="0.3">
      <c r="A364" t="s">
        <v>722</v>
      </c>
      <c r="B364" t="s">
        <v>640</v>
      </c>
      <c r="D364" t="s">
        <v>735</v>
      </c>
    </row>
    <row r="365" spans="1:4" x14ac:dyDescent="0.3">
      <c r="A365" t="s">
        <v>557</v>
      </c>
      <c r="B365" t="s">
        <v>639</v>
      </c>
    </row>
    <row r="366" spans="1:4" x14ac:dyDescent="0.3">
      <c r="A366" t="s">
        <v>723</v>
      </c>
      <c r="B366" t="s">
        <v>640</v>
      </c>
      <c r="D366" t="s">
        <v>735</v>
      </c>
    </row>
    <row r="367" spans="1:4" x14ac:dyDescent="0.3">
      <c r="A367" t="s">
        <v>559</v>
      </c>
      <c r="B367" t="s">
        <v>639</v>
      </c>
    </row>
    <row r="368" spans="1:4" x14ac:dyDescent="0.3">
      <c r="A368" t="s">
        <v>561</v>
      </c>
      <c r="B368" t="s">
        <v>639</v>
      </c>
    </row>
    <row r="369" spans="1:4" x14ac:dyDescent="0.3">
      <c r="A369" t="s">
        <v>563</v>
      </c>
      <c r="B369" t="s">
        <v>639</v>
      </c>
    </row>
    <row r="370" spans="1:4" x14ac:dyDescent="0.3">
      <c r="A370" t="s">
        <v>565</v>
      </c>
      <c r="B370" t="s">
        <v>639</v>
      </c>
    </row>
    <row r="371" spans="1:4" x14ac:dyDescent="0.3">
      <c r="A371" t="s">
        <v>728</v>
      </c>
      <c r="B371" t="s">
        <v>640</v>
      </c>
      <c r="D371" t="s">
        <v>735</v>
      </c>
    </row>
    <row r="372" spans="1:4" x14ac:dyDescent="0.3">
      <c r="A372" t="s">
        <v>567</v>
      </c>
      <c r="B372" t="s">
        <v>639</v>
      </c>
    </row>
    <row r="373" spans="1:4" x14ac:dyDescent="0.3">
      <c r="A373" t="s">
        <v>569</v>
      </c>
      <c r="B373" t="s">
        <v>639</v>
      </c>
    </row>
    <row r="374" spans="1:4" x14ac:dyDescent="0.3">
      <c r="A374" t="s">
        <v>571</v>
      </c>
      <c r="B374" t="s">
        <v>639</v>
      </c>
    </row>
    <row r="375" spans="1:4" x14ac:dyDescent="0.3">
      <c r="A375" t="s">
        <v>573</v>
      </c>
      <c r="B375" t="s">
        <v>639</v>
      </c>
    </row>
    <row r="376" spans="1:4" x14ac:dyDescent="0.3">
      <c r="A376" t="s">
        <v>705</v>
      </c>
      <c r="B376" t="s">
        <v>640</v>
      </c>
      <c r="D376" t="s">
        <v>733</v>
      </c>
    </row>
    <row r="377" spans="1:4" x14ac:dyDescent="0.3">
      <c r="A377" t="s">
        <v>577</v>
      </c>
      <c r="B377" t="s">
        <v>639</v>
      </c>
    </row>
    <row r="378" spans="1:4" x14ac:dyDescent="0.3">
      <c r="A378" t="s">
        <v>579</v>
      </c>
      <c r="B378" t="s">
        <v>639</v>
      </c>
    </row>
    <row r="379" spans="1:4" x14ac:dyDescent="0.3">
      <c r="A379" t="s">
        <v>589</v>
      </c>
      <c r="B379" t="s">
        <v>639</v>
      </c>
    </row>
    <row r="380" spans="1:4" x14ac:dyDescent="0.3">
      <c r="A380" t="s">
        <v>591</v>
      </c>
      <c r="B380" t="s">
        <v>639</v>
      </c>
    </row>
    <row r="381" spans="1:4" x14ac:dyDescent="0.3">
      <c r="A381" t="s">
        <v>593</v>
      </c>
      <c r="B381" t="s">
        <v>639</v>
      </c>
    </row>
    <row r="382" spans="1:4" x14ac:dyDescent="0.3">
      <c r="A382" t="s">
        <v>595</v>
      </c>
      <c r="B382" t="s">
        <v>639</v>
      </c>
    </row>
    <row r="383" spans="1:4" x14ac:dyDescent="0.3">
      <c r="A383" t="s">
        <v>597</v>
      </c>
      <c r="B383" t="s">
        <v>639</v>
      </c>
    </row>
    <row r="384" spans="1:4" x14ac:dyDescent="0.3">
      <c r="A384" t="s">
        <v>599</v>
      </c>
      <c r="B384" t="s">
        <v>639</v>
      </c>
    </row>
    <row r="385" spans="1:4" x14ac:dyDescent="0.3">
      <c r="A385" t="s">
        <v>601</v>
      </c>
      <c r="B385" t="s">
        <v>639</v>
      </c>
    </row>
    <row r="386" spans="1:4" x14ac:dyDescent="0.3">
      <c r="A386" t="s">
        <v>603</v>
      </c>
      <c r="B386" t="s">
        <v>639</v>
      </c>
    </row>
    <row r="387" spans="1:4" x14ac:dyDescent="0.3">
      <c r="A387" t="s">
        <v>605</v>
      </c>
      <c r="B387" t="s">
        <v>639</v>
      </c>
    </row>
    <row r="388" spans="1:4" x14ac:dyDescent="0.3">
      <c r="A388" t="s">
        <v>613</v>
      </c>
      <c r="B388" t="s">
        <v>639</v>
      </c>
    </row>
    <row r="389" spans="1:4" x14ac:dyDescent="0.3">
      <c r="A389" t="s">
        <v>706</v>
      </c>
      <c r="B389" t="s">
        <v>640</v>
      </c>
      <c r="D389" t="s">
        <v>733</v>
      </c>
    </row>
    <row r="390" spans="1:4" x14ac:dyDescent="0.3">
      <c r="A390" t="s">
        <v>615</v>
      </c>
      <c r="B390" t="s">
        <v>639</v>
      </c>
    </row>
    <row r="391" spans="1:4" x14ac:dyDescent="0.3">
      <c r="A391" t="s">
        <v>617</v>
      </c>
      <c r="B391" t="s">
        <v>639</v>
      </c>
    </row>
    <row r="392" spans="1:4" x14ac:dyDescent="0.3">
      <c r="A392" t="s">
        <v>619</v>
      </c>
      <c r="B392" t="s">
        <v>639</v>
      </c>
    </row>
    <row r="393" spans="1:4" x14ac:dyDescent="0.3">
      <c r="A393" t="s">
        <v>621</v>
      </c>
      <c r="B393" t="s">
        <v>639</v>
      </c>
    </row>
    <row r="394" spans="1:4" x14ac:dyDescent="0.3">
      <c r="A394" t="s">
        <v>724</v>
      </c>
      <c r="B394" t="s">
        <v>640</v>
      </c>
      <c r="D394" t="s">
        <v>735</v>
      </c>
    </row>
    <row r="395" spans="1:4" x14ac:dyDescent="0.3">
      <c r="A395" t="s">
        <v>627</v>
      </c>
      <c r="B395" t="s">
        <v>639</v>
      </c>
    </row>
  </sheetData>
  <sortState ref="A3:D395">
    <sortCondition ref="A3:A395"/>
  </sortState>
  <conditionalFormatting sqref="A2">
    <cfRule type="duplicateValues" dxfId="1" priority="1"/>
  </conditionalFormatting>
  <conditionalFormatting sqref="A3:A395">
    <cfRule type="duplicateValues" dxfId="0" priority="3"/>
  </conditionalFormatting>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99"/>
  <sheetViews>
    <sheetView tabSelected="1" workbookViewId="0"/>
  </sheetViews>
  <sheetFormatPr defaultRowHeight="14.4" x14ac:dyDescent="0.3"/>
  <cols>
    <col min="1" max="1" width="16.88671875" bestFit="1" customWidth="1"/>
    <col min="2" max="2" width="14.44140625" bestFit="1" customWidth="1"/>
    <col min="3" max="3" width="27.5546875" bestFit="1" customWidth="1"/>
    <col min="4" max="4" width="30.21875" bestFit="1" customWidth="1"/>
    <col min="5" max="6" width="12" bestFit="1" customWidth="1"/>
    <col min="7" max="7" width="12.21875" bestFit="1" customWidth="1"/>
    <col min="8" max="8" width="12.109375" bestFit="1" customWidth="1"/>
    <col min="9" max="9" width="8.109375" bestFit="1" customWidth="1"/>
    <col min="10" max="10" width="10.44140625" bestFit="1" customWidth="1"/>
    <col min="12" max="12" width="13.44140625" bestFit="1" customWidth="1"/>
    <col min="13" max="13" width="15.5546875" bestFit="1" customWidth="1"/>
  </cols>
  <sheetData>
    <row r="1" spans="1:13" x14ac:dyDescent="0.3">
      <c r="A1" t="s">
        <v>774</v>
      </c>
    </row>
    <row r="2" spans="1:13" x14ac:dyDescent="0.3">
      <c r="A2" t="s">
        <v>752</v>
      </c>
      <c r="B2" t="s">
        <v>753</v>
      </c>
      <c r="C2" t="s">
        <v>628</v>
      </c>
      <c r="D2" t="s">
        <v>759</v>
      </c>
      <c r="E2" t="s">
        <v>754</v>
      </c>
      <c r="F2" t="s">
        <v>760</v>
      </c>
      <c r="G2" t="s">
        <v>761</v>
      </c>
      <c r="H2" t="s">
        <v>0</v>
      </c>
      <c r="I2" t="s">
        <v>755</v>
      </c>
      <c r="J2" t="s">
        <v>731</v>
      </c>
      <c r="L2" t="s">
        <v>762</v>
      </c>
      <c r="M2" t="s">
        <v>763</v>
      </c>
    </row>
    <row r="3" spans="1:13" x14ac:dyDescent="0.3">
      <c r="A3" t="s">
        <v>736</v>
      </c>
      <c r="B3" t="s">
        <v>1</v>
      </c>
      <c r="C3" t="s">
        <v>37</v>
      </c>
      <c r="D3" t="s">
        <v>36</v>
      </c>
      <c r="E3">
        <v>0.128233121184503</v>
      </c>
      <c r="F3">
        <v>3.03810421506416</v>
      </c>
      <c r="G3">
        <v>1.65079463332711</v>
      </c>
      <c r="H3" t="s">
        <v>737</v>
      </c>
      <c r="I3" t="s">
        <v>634</v>
      </c>
      <c r="J3" t="s">
        <v>738</v>
      </c>
      <c r="L3" t="s">
        <v>752</v>
      </c>
      <c r="M3" t="s">
        <v>764</v>
      </c>
    </row>
    <row r="4" spans="1:13" x14ac:dyDescent="0.3">
      <c r="A4" t="s">
        <v>736</v>
      </c>
      <c r="B4" t="s">
        <v>1</v>
      </c>
      <c r="C4" t="s">
        <v>39</v>
      </c>
      <c r="D4" t="s">
        <v>38</v>
      </c>
      <c r="E4">
        <v>0.18002844309771601</v>
      </c>
      <c r="F4">
        <v>2.7287833400324999</v>
      </c>
      <c r="G4">
        <v>1.38788576352714</v>
      </c>
      <c r="H4" t="s">
        <v>737</v>
      </c>
      <c r="I4" t="s">
        <v>634</v>
      </c>
      <c r="J4" t="s">
        <v>738</v>
      </c>
      <c r="L4" t="s">
        <v>753</v>
      </c>
      <c r="M4" t="s">
        <v>765</v>
      </c>
    </row>
    <row r="5" spans="1:13" x14ac:dyDescent="0.3">
      <c r="A5" t="s">
        <v>736</v>
      </c>
      <c r="B5" t="s">
        <v>1</v>
      </c>
      <c r="C5" t="s">
        <v>41</v>
      </c>
      <c r="D5" t="s">
        <v>40</v>
      </c>
      <c r="E5">
        <v>0.715077640670714</v>
      </c>
      <c r="F5">
        <v>2.1535882004565901</v>
      </c>
      <c r="G5">
        <v>1.59556437517184</v>
      </c>
      <c r="H5" t="s">
        <v>737</v>
      </c>
      <c r="I5" t="s">
        <v>635</v>
      </c>
      <c r="J5" t="s">
        <v>738</v>
      </c>
      <c r="L5" t="s">
        <v>628</v>
      </c>
      <c r="M5" t="s">
        <v>766</v>
      </c>
    </row>
    <row r="6" spans="1:13" x14ac:dyDescent="0.3">
      <c r="A6" t="s">
        <v>736</v>
      </c>
      <c r="B6" t="s">
        <v>1</v>
      </c>
      <c r="C6" t="s">
        <v>43</v>
      </c>
      <c r="D6" t="s">
        <v>42</v>
      </c>
      <c r="E6">
        <v>8.0922058833146696E-2</v>
      </c>
      <c r="F6">
        <v>2.2846904372740502</v>
      </c>
      <c r="G6">
        <v>1.6019164778922701</v>
      </c>
      <c r="H6" t="s">
        <v>737</v>
      </c>
      <c r="I6" t="s">
        <v>636</v>
      </c>
      <c r="J6" t="s">
        <v>738</v>
      </c>
      <c r="L6" t="s">
        <v>759</v>
      </c>
      <c r="M6" t="s">
        <v>767</v>
      </c>
    </row>
    <row r="7" spans="1:13" x14ac:dyDescent="0.3">
      <c r="A7" t="s">
        <v>736</v>
      </c>
      <c r="B7" t="s">
        <v>1</v>
      </c>
      <c r="C7" t="s">
        <v>45</v>
      </c>
      <c r="D7" t="s">
        <v>44</v>
      </c>
      <c r="E7">
        <v>0.156548786447328</v>
      </c>
      <c r="F7">
        <v>2.9434165045011902</v>
      </c>
      <c r="G7">
        <v>1.7019352756664201</v>
      </c>
      <c r="H7" t="s">
        <v>737</v>
      </c>
      <c r="I7" t="s">
        <v>634</v>
      </c>
      <c r="J7" t="s">
        <v>738</v>
      </c>
      <c r="L7" t="s">
        <v>754</v>
      </c>
      <c r="M7" t="s">
        <v>768</v>
      </c>
    </row>
    <row r="8" spans="1:13" x14ac:dyDescent="0.3">
      <c r="A8" t="s">
        <v>736</v>
      </c>
      <c r="B8" t="s">
        <v>1</v>
      </c>
      <c r="C8" t="s">
        <v>47</v>
      </c>
      <c r="D8" t="s">
        <v>46</v>
      </c>
      <c r="E8">
        <v>8.9393676593832794E-2</v>
      </c>
      <c r="F8">
        <v>3.0735220430554002</v>
      </c>
      <c r="G8">
        <v>1.6576117488144</v>
      </c>
      <c r="H8" t="s">
        <v>737</v>
      </c>
      <c r="I8" t="s">
        <v>634</v>
      </c>
      <c r="J8" t="s">
        <v>738</v>
      </c>
      <c r="L8" t="s">
        <v>760</v>
      </c>
      <c r="M8" t="s">
        <v>769</v>
      </c>
    </row>
    <row r="9" spans="1:13" x14ac:dyDescent="0.3">
      <c r="A9" t="s">
        <v>736</v>
      </c>
      <c r="B9" t="s">
        <v>1</v>
      </c>
      <c r="C9" t="s">
        <v>49</v>
      </c>
      <c r="D9" t="s">
        <v>48</v>
      </c>
      <c r="E9">
        <v>0.16177532811839099</v>
      </c>
      <c r="F9">
        <v>3.0159491817086601</v>
      </c>
      <c r="G9">
        <v>1.6011805055166899</v>
      </c>
      <c r="H9" t="s">
        <v>737</v>
      </c>
      <c r="I9" t="s">
        <v>634</v>
      </c>
      <c r="J9" t="s">
        <v>738</v>
      </c>
      <c r="L9" t="s">
        <v>761</v>
      </c>
      <c r="M9" t="s">
        <v>770</v>
      </c>
    </row>
    <row r="10" spans="1:13" x14ac:dyDescent="0.3">
      <c r="A10" t="s">
        <v>736</v>
      </c>
      <c r="B10" t="s">
        <v>1</v>
      </c>
      <c r="C10" t="s">
        <v>51</v>
      </c>
      <c r="D10" t="s">
        <v>50</v>
      </c>
      <c r="E10">
        <v>4.4091732737175503E-2</v>
      </c>
      <c r="F10">
        <v>2.7399616323226201</v>
      </c>
      <c r="G10">
        <v>1.4763355919958601</v>
      </c>
      <c r="H10" t="s">
        <v>737</v>
      </c>
      <c r="I10" t="s">
        <v>634</v>
      </c>
      <c r="J10" t="s">
        <v>738</v>
      </c>
      <c r="L10" t="s">
        <v>0</v>
      </c>
      <c r="M10" t="s">
        <v>771</v>
      </c>
    </row>
    <row r="11" spans="1:13" x14ac:dyDescent="0.3">
      <c r="A11" t="s">
        <v>739</v>
      </c>
      <c r="B11" t="s">
        <v>27</v>
      </c>
      <c r="C11" t="s">
        <v>53</v>
      </c>
      <c r="D11" t="s">
        <v>52</v>
      </c>
      <c r="E11">
        <v>8.3518838072004706E-2</v>
      </c>
      <c r="F11">
        <v>3.0968810697454598</v>
      </c>
      <c r="G11">
        <v>1.65475891862167</v>
      </c>
      <c r="H11" t="s">
        <v>737</v>
      </c>
      <c r="I11" t="s">
        <v>634</v>
      </c>
      <c r="J11" t="s">
        <v>740</v>
      </c>
      <c r="L11" t="s">
        <v>755</v>
      </c>
      <c r="M11" t="s">
        <v>772</v>
      </c>
    </row>
    <row r="12" spans="1:13" x14ac:dyDescent="0.3">
      <c r="A12" t="s">
        <v>741</v>
      </c>
      <c r="B12" t="s">
        <v>23</v>
      </c>
      <c r="C12" t="s">
        <v>55</v>
      </c>
      <c r="D12" t="s">
        <v>54</v>
      </c>
      <c r="E12">
        <v>7.6580522464117604E-2</v>
      </c>
      <c r="F12">
        <v>2.88535423698815</v>
      </c>
      <c r="G12">
        <v>1.4468524022617399</v>
      </c>
      <c r="H12" t="s">
        <v>737</v>
      </c>
      <c r="I12" t="s">
        <v>634</v>
      </c>
      <c r="J12" t="s">
        <v>740</v>
      </c>
      <c r="L12" t="s">
        <v>731</v>
      </c>
      <c r="M12" t="s">
        <v>773</v>
      </c>
    </row>
    <row r="13" spans="1:13" x14ac:dyDescent="0.3">
      <c r="A13" t="s">
        <v>736</v>
      </c>
      <c r="B13" t="s">
        <v>11</v>
      </c>
      <c r="C13" t="s">
        <v>57</v>
      </c>
      <c r="D13" t="s">
        <v>56</v>
      </c>
      <c r="E13">
        <v>4.7987158528476098E-2</v>
      </c>
      <c r="F13">
        <v>2.8041402668984601</v>
      </c>
      <c r="G13">
        <v>1.45610009359269</v>
      </c>
      <c r="H13" t="s">
        <v>737</v>
      </c>
      <c r="I13" t="s">
        <v>634</v>
      </c>
      <c r="J13" t="s">
        <v>740</v>
      </c>
    </row>
    <row r="14" spans="1:13" x14ac:dyDescent="0.3">
      <c r="A14" t="s">
        <v>736</v>
      </c>
      <c r="B14" t="s">
        <v>11</v>
      </c>
      <c r="C14" t="s">
        <v>756</v>
      </c>
      <c r="D14" t="s">
        <v>58</v>
      </c>
      <c r="E14">
        <v>0.18471214929260299</v>
      </c>
      <c r="F14">
        <v>2.1480471582215102</v>
      </c>
      <c r="G14">
        <v>1.4516666198103201</v>
      </c>
      <c r="H14" t="s">
        <v>737</v>
      </c>
      <c r="I14" t="s">
        <v>634</v>
      </c>
      <c r="J14" t="s">
        <v>740</v>
      </c>
    </row>
    <row r="15" spans="1:13" x14ac:dyDescent="0.3">
      <c r="A15" t="s">
        <v>736</v>
      </c>
      <c r="B15" t="s">
        <v>11</v>
      </c>
      <c r="C15" t="s">
        <v>757</v>
      </c>
      <c r="D15" t="s">
        <v>58</v>
      </c>
      <c r="E15">
        <v>5.6502957681539699E-2</v>
      </c>
      <c r="F15">
        <v>2.6484381439966</v>
      </c>
      <c r="G15">
        <v>1.4850437828338701</v>
      </c>
      <c r="H15" t="s">
        <v>737</v>
      </c>
      <c r="I15" t="s">
        <v>634</v>
      </c>
      <c r="J15" t="s">
        <v>740</v>
      </c>
    </row>
    <row r="16" spans="1:13" x14ac:dyDescent="0.3">
      <c r="A16" t="s">
        <v>742</v>
      </c>
      <c r="B16" t="s">
        <v>3</v>
      </c>
      <c r="C16" t="s">
        <v>61</v>
      </c>
      <c r="D16" t="s">
        <v>60</v>
      </c>
      <c r="E16">
        <v>3.2362992074851799E-2</v>
      </c>
      <c r="F16">
        <v>3.0283498442794299</v>
      </c>
      <c r="G16">
        <v>1.52878498319778</v>
      </c>
      <c r="H16" t="s">
        <v>737</v>
      </c>
      <c r="I16" t="s">
        <v>634</v>
      </c>
      <c r="J16" t="s">
        <v>740</v>
      </c>
    </row>
    <row r="17" spans="1:10" x14ac:dyDescent="0.3">
      <c r="A17" t="s">
        <v>742</v>
      </c>
      <c r="B17" t="s">
        <v>3</v>
      </c>
      <c r="C17" t="s">
        <v>63</v>
      </c>
      <c r="D17" t="s">
        <v>62</v>
      </c>
      <c r="E17">
        <v>3.9585685975726398E-2</v>
      </c>
      <c r="F17">
        <v>3.0321761845722799</v>
      </c>
      <c r="G17">
        <v>1.51451391940577</v>
      </c>
      <c r="H17" t="s">
        <v>737</v>
      </c>
      <c r="I17" t="s">
        <v>634</v>
      </c>
      <c r="J17" t="s">
        <v>740</v>
      </c>
    </row>
    <row r="18" spans="1:10" x14ac:dyDescent="0.3">
      <c r="A18" t="s">
        <v>742</v>
      </c>
      <c r="B18" t="s">
        <v>3</v>
      </c>
      <c r="C18" t="s">
        <v>65</v>
      </c>
      <c r="D18" t="s">
        <v>64</v>
      </c>
      <c r="E18">
        <v>2.1231370559808799E-3</v>
      </c>
      <c r="F18">
        <v>2.50274038846158</v>
      </c>
      <c r="G18">
        <v>1.61680070845869</v>
      </c>
      <c r="H18" t="s">
        <v>737</v>
      </c>
      <c r="I18" t="s">
        <v>634</v>
      </c>
      <c r="J18" t="s">
        <v>740</v>
      </c>
    </row>
    <row r="19" spans="1:10" x14ac:dyDescent="0.3">
      <c r="A19" t="s">
        <v>742</v>
      </c>
      <c r="B19" t="s">
        <v>3</v>
      </c>
      <c r="C19" t="s">
        <v>67</v>
      </c>
      <c r="D19" t="s">
        <v>66</v>
      </c>
      <c r="E19">
        <v>1.2020528075499901E-2</v>
      </c>
      <c r="F19">
        <v>2.7513665556568601</v>
      </c>
      <c r="G19">
        <v>1.49771454405162</v>
      </c>
      <c r="H19" t="s">
        <v>737</v>
      </c>
      <c r="I19" t="s">
        <v>636</v>
      </c>
      <c r="J19" t="s">
        <v>738</v>
      </c>
    </row>
    <row r="20" spans="1:10" x14ac:dyDescent="0.3">
      <c r="A20" t="s">
        <v>742</v>
      </c>
      <c r="B20" t="s">
        <v>3</v>
      </c>
      <c r="C20" t="s">
        <v>69</v>
      </c>
      <c r="D20" t="s">
        <v>68</v>
      </c>
      <c r="E20">
        <v>8.4103844560594592E-3</v>
      </c>
      <c r="F20">
        <v>2.7859522542478001</v>
      </c>
      <c r="G20">
        <v>1.5855985862022399</v>
      </c>
      <c r="H20" t="s">
        <v>737</v>
      </c>
      <c r="I20" t="s">
        <v>636</v>
      </c>
      <c r="J20" t="s">
        <v>738</v>
      </c>
    </row>
    <row r="21" spans="1:10" x14ac:dyDescent="0.3">
      <c r="A21" t="s">
        <v>742</v>
      </c>
      <c r="B21" t="s">
        <v>3</v>
      </c>
      <c r="C21" t="s">
        <v>71</v>
      </c>
      <c r="D21" t="s">
        <v>70</v>
      </c>
      <c r="E21">
        <v>7.5961566051963004E-4</v>
      </c>
      <c r="F21">
        <v>2.3161785332165601</v>
      </c>
      <c r="G21">
        <v>1.59774164759189</v>
      </c>
      <c r="H21" t="s">
        <v>737</v>
      </c>
      <c r="I21" t="s">
        <v>634</v>
      </c>
      <c r="J21" t="s">
        <v>740</v>
      </c>
    </row>
    <row r="22" spans="1:10" x14ac:dyDescent="0.3">
      <c r="A22" t="s">
        <v>743</v>
      </c>
      <c r="B22" t="s">
        <v>5</v>
      </c>
      <c r="C22" t="s">
        <v>73</v>
      </c>
      <c r="D22" t="s">
        <v>72</v>
      </c>
      <c r="E22">
        <v>0.34758206997739499</v>
      </c>
      <c r="F22">
        <v>2.8369203877956002</v>
      </c>
      <c r="G22">
        <v>1.52128400930912</v>
      </c>
      <c r="H22" t="s">
        <v>737</v>
      </c>
      <c r="I22" t="s">
        <v>634</v>
      </c>
      <c r="J22" t="s">
        <v>740</v>
      </c>
    </row>
    <row r="23" spans="1:10" x14ac:dyDescent="0.3">
      <c r="A23" t="s">
        <v>744</v>
      </c>
      <c r="B23" t="s">
        <v>30</v>
      </c>
      <c r="C23" t="s">
        <v>75</v>
      </c>
      <c r="D23" t="s">
        <v>74</v>
      </c>
      <c r="E23">
        <v>0.103532171877979</v>
      </c>
      <c r="F23">
        <v>2.7688148217945301</v>
      </c>
      <c r="G23">
        <v>1.41559476906017</v>
      </c>
      <c r="H23" t="s">
        <v>737</v>
      </c>
      <c r="I23" t="s">
        <v>634</v>
      </c>
      <c r="J23" t="s">
        <v>740</v>
      </c>
    </row>
    <row r="24" spans="1:10" x14ac:dyDescent="0.3">
      <c r="A24" t="s">
        <v>739</v>
      </c>
      <c r="B24" t="s">
        <v>27</v>
      </c>
      <c r="C24" t="s">
        <v>77</v>
      </c>
      <c r="D24" t="s">
        <v>76</v>
      </c>
      <c r="E24">
        <v>2.67587638665034E-3</v>
      </c>
      <c r="F24">
        <v>2.1366405923798801</v>
      </c>
      <c r="G24">
        <v>1.4288033900461401</v>
      </c>
      <c r="H24" t="s">
        <v>737</v>
      </c>
      <c r="I24" t="s">
        <v>634</v>
      </c>
      <c r="J24" t="s">
        <v>740</v>
      </c>
    </row>
    <row r="25" spans="1:10" x14ac:dyDescent="0.3">
      <c r="A25" t="s">
        <v>742</v>
      </c>
      <c r="B25" t="s">
        <v>3</v>
      </c>
      <c r="C25" t="s">
        <v>79</v>
      </c>
      <c r="D25" t="s">
        <v>78</v>
      </c>
      <c r="E25">
        <v>2.5454197850343099E-2</v>
      </c>
      <c r="F25">
        <v>2.9044032119917498</v>
      </c>
      <c r="G25">
        <v>1.52126952873163</v>
      </c>
      <c r="H25" t="s">
        <v>737</v>
      </c>
      <c r="I25" t="s">
        <v>634</v>
      </c>
      <c r="J25" t="s">
        <v>740</v>
      </c>
    </row>
    <row r="26" spans="1:10" x14ac:dyDescent="0.3">
      <c r="A26" t="s">
        <v>742</v>
      </c>
      <c r="B26" t="s">
        <v>3</v>
      </c>
      <c r="C26" t="s">
        <v>81</v>
      </c>
      <c r="D26" t="s">
        <v>80</v>
      </c>
      <c r="E26">
        <v>6.5447909243024696E-2</v>
      </c>
      <c r="F26">
        <v>2.8926713517326399</v>
      </c>
      <c r="G26">
        <v>1.43291464794069</v>
      </c>
      <c r="H26" t="s">
        <v>737</v>
      </c>
      <c r="I26" t="s">
        <v>634</v>
      </c>
      <c r="J26" t="s">
        <v>740</v>
      </c>
    </row>
    <row r="27" spans="1:10" x14ac:dyDescent="0.3">
      <c r="A27" t="s">
        <v>742</v>
      </c>
      <c r="B27" t="s">
        <v>3</v>
      </c>
      <c r="C27" t="s">
        <v>83</v>
      </c>
      <c r="D27" t="s">
        <v>82</v>
      </c>
      <c r="E27">
        <v>2.35490410790717E-2</v>
      </c>
      <c r="F27">
        <v>2.75823395248216</v>
      </c>
      <c r="G27">
        <v>1.4961925727402801</v>
      </c>
      <c r="H27" t="s">
        <v>737</v>
      </c>
      <c r="I27" t="s">
        <v>637</v>
      </c>
      <c r="J27" t="s">
        <v>738</v>
      </c>
    </row>
    <row r="28" spans="1:10" x14ac:dyDescent="0.3">
      <c r="A28" t="s">
        <v>742</v>
      </c>
      <c r="B28" t="s">
        <v>3</v>
      </c>
      <c r="C28" t="s">
        <v>85</v>
      </c>
      <c r="D28" t="s">
        <v>84</v>
      </c>
      <c r="E28">
        <v>4.9395651950199203E-2</v>
      </c>
      <c r="F28">
        <v>2.8774868155395001</v>
      </c>
      <c r="G28">
        <v>1.52077503452805</v>
      </c>
      <c r="H28" t="s">
        <v>737</v>
      </c>
      <c r="I28" t="s">
        <v>634</v>
      </c>
      <c r="J28" t="s">
        <v>740</v>
      </c>
    </row>
    <row r="29" spans="1:10" x14ac:dyDescent="0.3">
      <c r="A29" t="s">
        <v>742</v>
      </c>
      <c r="B29" t="s">
        <v>3</v>
      </c>
      <c r="C29" t="s">
        <v>87</v>
      </c>
      <c r="D29" t="s">
        <v>86</v>
      </c>
      <c r="E29">
        <v>7.7746401276568705E-2</v>
      </c>
      <c r="F29">
        <v>2.9440291596153099</v>
      </c>
      <c r="G29">
        <v>1.46757917783222</v>
      </c>
      <c r="H29" t="s">
        <v>737</v>
      </c>
      <c r="I29" t="s">
        <v>638</v>
      </c>
      <c r="J29" t="s">
        <v>738</v>
      </c>
    </row>
    <row r="30" spans="1:10" x14ac:dyDescent="0.3">
      <c r="A30" t="s">
        <v>742</v>
      </c>
      <c r="B30" t="s">
        <v>3</v>
      </c>
      <c r="C30" t="s">
        <v>89</v>
      </c>
      <c r="D30" t="s">
        <v>88</v>
      </c>
      <c r="E30">
        <v>3.78681606034574E-2</v>
      </c>
      <c r="F30">
        <v>2.8444661204856398</v>
      </c>
      <c r="G30">
        <v>1.48017060049047</v>
      </c>
      <c r="H30" t="s">
        <v>737</v>
      </c>
      <c r="I30" t="s">
        <v>634</v>
      </c>
      <c r="J30" t="s">
        <v>740</v>
      </c>
    </row>
    <row r="31" spans="1:10" x14ac:dyDescent="0.3">
      <c r="A31" t="s">
        <v>739</v>
      </c>
      <c r="B31" t="s">
        <v>27</v>
      </c>
      <c r="C31" t="s">
        <v>91</v>
      </c>
      <c r="D31" t="s">
        <v>90</v>
      </c>
      <c r="E31">
        <v>0.17270763351950899</v>
      </c>
      <c r="F31">
        <v>2.8298487067826401</v>
      </c>
      <c r="G31">
        <v>1.7225280723704901</v>
      </c>
      <c r="H31" t="s">
        <v>737</v>
      </c>
      <c r="I31" t="s">
        <v>634</v>
      </c>
      <c r="J31" t="s">
        <v>740</v>
      </c>
    </row>
    <row r="32" spans="1:10" x14ac:dyDescent="0.3">
      <c r="A32" t="s">
        <v>736</v>
      </c>
      <c r="B32" t="s">
        <v>15</v>
      </c>
      <c r="C32" t="s">
        <v>93</v>
      </c>
      <c r="D32" t="s">
        <v>92</v>
      </c>
      <c r="E32">
        <v>6.2263134060998301E-2</v>
      </c>
      <c r="F32">
        <v>2.7701753085706802</v>
      </c>
      <c r="G32">
        <v>1.4313416809542501</v>
      </c>
      <c r="H32" t="s">
        <v>737</v>
      </c>
      <c r="I32" t="s">
        <v>634</v>
      </c>
      <c r="J32" t="s">
        <v>738</v>
      </c>
    </row>
    <row r="33" spans="1:10" x14ac:dyDescent="0.3">
      <c r="A33" t="s">
        <v>742</v>
      </c>
      <c r="B33" t="s">
        <v>3</v>
      </c>
      <c r="C33" t="s">
        <v>95</v>
      </c>
      <c r="D33" t="s">
        <v>94</v>
      </c>
      <c r="E33">
        <v>1.0426098815792301E-3</v>
      </c>
      <c r="F33">
        <v>2.6769035147893701</v>
      </c>
      <c r="G33">
        <v>1.6397880712633399</v>
      </c>
      <c r="H33" t="s">
        <v>737</v>
      </c>
      <c r="I33" t="s">
        <v>634</v>
      </c>
      <c r="J33" t="s">
        <v>740</v>
      </c>
    </row>
    <row r="34" spans="1:10" x14ac:dyDescent="0.3">
      <c r="A34" t="s">
        <v>742</v>
      </c>
      <c r="B34" t="s">
        <v>3</v>
      </c>
      <c r="C34" t="s">
        <v>97</v>
      </c>
      <c r="D34" t="s">
        <v>96</v>
      </c>
      <c r="E34">
        <v>1.20177456345028E-3</v>
      </c>
      <c r="F34">
        <v>2.65133240425024</v>
      </c>
      <c r="G34">
        <v>1.5840348664383499</v>
      </c>
      <c r="H34" t="s">
        <v>737</v>
      </c>
      <c r="I34" t="s">
        <v>634</v>
      </c>
      <c r="J34" t="s">
        <v>740</v>
      </c>
    </row>
    <row r="35" spans="1:10" x14ac:dyDescent="0.3">
      <c r="A35" t="s">
        <v>742</v>
      </c>
      <c r="B35" t="s">
        <v>3</v>
      </c>
      <c r="C35" t="s">
        <v>99</v>
      </c>
      <c r="D35" t="s">
        <v>98</v>
      </c>
      <c r="E35">
        <v>2.2493296458121498E-3</v>
      </c>
      <c r="F35">
        <v>2.5429402578458098</v>
      </c>
      <c r="G35">
        <v>1.53452522585349</v>
      </c>
      <c r="H35" t="s">
        <v>737</v>
      </c>
      <c r="I35" t="s">
        <v>636</v>
      </c>
      <c r="J35" t="s">
        <v>738</v>
      </c>
    </row>
    <row r="36" spans="1:10" x14ac:dyDescent="0.3">
      <c r="A36" t="s">
        <v>742</v>
      </c>
      <c r="B36" t="s">
        <v>3</v>
      </c>
      <c r="C36" t="s">
        <v>101</v>
      </c>
      <c r="D36" t="s">
        <v>100</v>
      </c>
      <c r="E36">
        <v>1.78459542276708E-2</v>
      </c>
      <c r="F36">
        <v>2.90043459663555</v>
      </c>
      <c r="G36">
        <v>1.48082794778989</v>
      </c>
      <c r="H36" t="s">
        <v>737</v>
      </c>
      <c r="I36" t="s">
        <v>634</v>
      </c>
      <c r="J36" t="s">
        <v>740</v>
      </c>
    </row>
    <row r="37" spans="1:10" x14ac:dyDescent="0.3">
      <c r="A37" t="s">
        <v>739</v>
      </c>
      <c r="B37" t="s">
        <v>27</v>
      </c>
      <c r="C37" t="s">
        <v>103</v>
      </c>
      <c r="D37" t="s">
        <v>102</v>
      </c>
      <c r="E37">
        <v>6.5579760435752199E-4</v>
      </c>
      <c r="F37">
        <v>2.40631642916841</v>
      </c>
      <c r="G37">
        <v>1.7982161870315501</v>
      </c>
      <c r="H37" t="s">
        <v>737</v>
      </c>
      <c r="I37" t="s">
        <v>634</v>
      </c>
      <c r="J37" t="s">
        <v>738</v>
      </c>
    </row>
    <row r="38" spans="1:10" x14ac:dyDescent="0.3">
      <c r="A38" t="s">
        <v>739</v>
      </c>
      <c r="B38" t="s">
        <v>27</v>
      </c>
      <c r="C38" t="s">
        <v>105</v>
      </c>
      <c r="D38" t="s">
        <v>104</v>
      </c>
      <c r="E38">
        <v>1.3056378345832601E-4</v>
      </c>
      <c r="F38">
        <v>2.5668474915516102</v>
      </c>
      <c r="G38">
        <v>1.7022223630478099</v>
      </c>
      <c r="H38" t="s">
        <v>737</v>
      </c>
      <c r="I38" t="s">
        <v>634</v>
      </c>
      <c r="J38" t="s">
        <v>740</v>
      </c>
    </row>
    <row r="39" spans="1:10" x14ac:dyDescent="0.3">
      <c r="A39" t="s">
        <v>739</v>
      </c>
      <c r="B39" t="s">
        <v>27</v>
      </c>
      <c r="C39" t="s">
        <v>107</v>
      </c>
      <c r="D39" t="s">
        <v>106</v>
      </c>
      <c r="E39">
        <v>2.2130971631397801E-3</v>
      </c>
      <c r="F39">
        <v>2.60875562537943</v>
      </c>
      <c r="G39">
        <v>1.55518907074452</v>
      </c>
      <c r="H39" t="s">
        <v>737</v>
      </c>
      <c r="I39" t="s">
        <v>634</v>
      </c>
      <c r="J39" t="s">
        <v>740</v>
      </c>
    </row>
    <row r="40" spans="1:10" x14ac:dyDescent="0.3">
      <c r="A40" t="s">
        <v>739</v>
      </c>
      <c r="B40" t="s">
        <v>27</v>
      </c>
      <c r="C40" t="s">
        <v>109</v>
      </c>
      <c r="D40" t="s">
        <v>108</v>
      </c>
      <c r="E40">
        <v>1.88298165561873E-3</v>
      </c>
      <c r="F40">
        <v>2.7965445878637798</v>
      </c>
      <c r="G40">
        <v>1.77317224137659</v>
      </c>
      <c r="H40" t="s">
        <v>737</v>
      </c>
      <c r="I40" t="s">
        <v>634</v>
      </c>
      <c r="J40" t="s">
        <v>740</v>
      </c>
    </row>
    <row r="41" spans="1:10" x14ac:dyDescent="0.3">
      <c r="A41" t="s">
        <v>739</v>
      </c>
      <c r="B41" t="s">
        <v>27</v>
      </c>
      <c r="C41" t="s">
        <v>111</v>
      </c>
      <c r="D41" t="s">
        <v>110</v>
      </c>
      <c r="E41">
        <v>2.7418045706695298E-4</v>
      </c>
      <c r="F41">
        <v>2.54960165619651</v>
      </c>
      <c r="G41">
        <v>1.7143145966392801</v>
      </c>
      <c r="H41" t="s">
        <v>737</v>
      </c>
      <c r="I41" t="s">
        <v>638</v>
      </c>
      <c r="J41" t="s">
        <v>740</v>
      </c>
    </row>
    <row r="42" spans="1:10" x14ac:dyDescent="0.3">
      <c r="A42" t="s">
        <v>739</v>
      </c>
      <c r="B42" t="s">
        <v>27</v>
      </c>
      <c r="C42" t="s">
        <v>113</v>
      </c>
      <c r="D42" t="s">
        <v>112</v>
      </c>
      <c r="E42">
        <v>1.3174298117812899E-3</v>
      </c>
      <c r="F42">
        <v>2.6632783842535099</v>
      </c>
      <c r="G42">
        <v>1.7979979794822201</v>
      </c>
      <c r="H42" t="s">
        <v>737</v>
      </c>
      <c r="I42" t="s">
        <v>634</v>
      </c>
      <c r="J42" t="s">
        <v>740</v>
      </c>
    </row>
    <row r="43" spans="1:10" x14ac:dyDescent="0.3">
      <c r="A43" t="s">
        <v>739</v>
      </c>
      <c r="B43" t="s">
        <v>27</v>
      </c>
      <c r="C43" t="s">
        <v>115</v>
      </c>
      <c r="D43" t="s">
        <v>114</v>
      </c>
      <c r="E43">
        <v>4.1581645312538402E-3</v>
      </c>
      <c r="F43">
        <v>2.4317965012045799</v>
      </c>
      <c r="G43">
        <v>1.7059835482205099</v>
      </c>
      <c r="H43" t="s">
        <v>737</v>
      </c>
      <c r="I43" t="s">
        <v>634</v>
      </c>
      <c r="J43" t="s">
        <v>740</v>
      </c>
    </row>
    <row r="44" spans="1:10" x14ac:dyDescent="0.3">
      <c r="A44" t="s">
        <v>739</v>
      </c>
      <c r="B44" t="s">
        <v>27</v>
      </c>
      <c r="C44" t="s">
        <v>117</v>
      </c>
      <c r="D44" t="s">
        <v>116</v>
      </c>
      <c r="E44">
        <v>1.75845933153651E-3</v>
      </c>
      <c r="F44">
        <v>2.3843058954285601</v>
      </c>
      <c r="G44">
        <v>1.6008042093941901</v>
      </c>
      <c r="H44" t="s">
        <v>737</v>
      </c>
      <c r="I44" t="s">
        <v>634</v>
      </c>
      <c r="J44" t="s">
        <v>740</v>
      </c>
    </row>
    <row r="45" spans="1:10" x14ac:dyDescent="0.3">
      <c r="A45" t="s">
        <v>739</v>
      </c>
      <c r="B45" t="s">
        <v>27</v>
      </c>
      <c r="C45" t="s">
        <v>119</v>
      </c>
      <c r="D45" t="s">
        <v>118</v>
      </c>
      <c r="E45">
        <v>1.5379252204690301E-3</v>
      </c>
      <c r="F45">
        <v>2.65943356906218</v>
      </c>
      <c r="G45">
        <v>1.7625873112196899</v>
      </c>
      <c r="H45" t="s">
        <v>737</v>
      </c>
      <c r="I45" t="s">
        <v>634</v>
      </c>
      <c r="J45" t="s">
        <v>740</v>
      </c>
    </row>
    <row r="46" spans="1:10" x14ac:dyDescent="0.3">
      <c r="A46" t="s">
        <v>739</v>
      </c>
      <c r="B46" t="s">
        <v>27</v>
      </c>
      <c r="C46" t="s">
        <v>121</v>
      </c>
      <c r="D46" t="s">
        <v>120</v>
      </c>
      <c r="E46">
        <v>3.5246540112088302E-3</v>
      </c>
      <c r="F46">
        <v>2.9076648889040002</v>
      </c>
      <c r="G46">
        <v>1.62761775488052</v>
      </c>
      <c r="H46" t="s">
        <v>737</v>
      </c>
      <c r="I46" t="s">
        <v>634</v>
      </c>
      <c r="J46" t="s">
        <v>740</v>
      </c>
    </row>
    <row r="47" spans="1:10" x14ac:dyDescent="0.3">
      <c r="A47" t="s">
        <v>739</v>
      </c>
      <c r="B47" t="s">
        <v>27</v>
      </c>
      <c r="C47" t="s">
        <v>123</v>
      </c>
      <c r="D47" t="s">
        <v>122</v>
      </c>
      <c r="E47">
        <v>9.7000540567493399E-4</v>
      </c>
      <c r="F47">
        <v>2.7877080498921201</v>
      </c>
      <c r="G47">
        <v>1.6747757701969801</v>
      </c>
      <c r="H47" t="s">
        <v>737</v>
      </c>
      <c r="I47" t="s">
        <v>638</v>
      </c>
      <c r="J47" t="s">
        <v>740</v>
      </c>
    </row>
    <row r="48" spans="1:10" x14ac:dyDescent="0.3">
      <c r="A48" t="s">
        <v>739</v>
      </c>
      <c r="B48" t="s">
        <v>27</v>
      </c>
      <c r="C48" t="s">
        <v>125</v>
      </c>
      <c r="D48" t="s">
        <v>124</v>
      </c>
      <c r="E48">
        <v>6.4343641218656E-4</v>
      </c>
      <c r="F48">
        <v>2.5994604041105802</v>
      </c>
      <c r="G48">
        <v>1.7684146994259</v>
      </c>
      <c r="H48" t="s">
        <v>737</v>
      </c>
      <c r="I48" t="s">
        <v>638</v>
      </c>
      <c r="J48" t="s">
        <v>738</v>
      </c>
    </row>
    <row r="49" spans="1:10" x14ac:dyDescent="0.3">
      <c r="A49" t="s">
        <v>739</v>
      </c>
      <c r="B49" t="s">
        <v>27</v>
      </c>
      <c r="C49" t="s">
        <v>127</v>
      </c>
      <c r="D49" t="s">
        <v>126</v>
      </c>
      <c r="E49">
        <v>2.3297418234895502E-3</v>
      </c>
      <c r="F49">
        <v>2.5214109105088101</v>
      </c>
      <c r="G49">
        <v>1.7725823774439</v>
      </c>
      <c r="H49" t="s">
        <v>737</v>
      </c>
      <c r="I49" t="s">
        <v>638</v>
      </c>
      <c r="J49" t="s">
        <v>740</v>
      </c>
    </row>
    <row r="50" spans="1:10" x14ac:dyDescent="0.3">
      <c r="A50" t="s">
        <v>743</v>
      </c>
      <c r="B50" t="s">
        <v>5</v>
      </c>
      <c r="C50" t="s">
        <v>129</v>
      </c>
      <c r="D50" t="s">
        <v>128</v>
      </c>
      <c r="E50">
        <v>9.2990471119165793E-2</v>
      </c>
      <c r="F50">
        <v>3.1610771323165299</v>
      </c>
      <c r="G50">
        <v>1.6572698358356599</v>
      </c>
      <c r="H50" t="s">
        <v>737</v>
      </c>
      <c r="I50" t="s">
        <v>634</v>
      </c>
      <c r="J50" t="s">
        <v>738</v>
      </c>
    </row>
    <row r="51" spans="1:10" x14ac:dyDescent="0.3">
      <c r="A51" t="s">
        <v>743</v>
      </c>
      <c r="B51" t="s">
        <v>5</v>
      </c>
      <c r="C51" t="s">
        <v>131</v>
      </c>
      <c r="D51" t="s">
        <v>130</v>
      </c>
      <c r="E51">
        <v>6.0459134264854199E-3</v>
      </c>
      <c r="F51">
        <v>2.8380781155177499</v>
      </c>
      <c r="G51">
        <v>1.4540404866721801</v>
      </c>
      <c r="H51" t="s">
        <v>737</v>
      </c>
      <c r="I51" t="s">
        <v>634</v>
      </c>
      <c r="J51" t="s">
        <v>738</v>
      </c>
    </row>
    <row r="52" spans="1:10" x14ac:dyDescent="0.3">
      <c r="A52" t="s">
        <v>736</v>
      </c>
      <c r="B52" t="s">
        <v>32</v>
      </c>
      <c r="C52" t="s">
        <v>133</v>
      </c>
      <c r="D52" t="s">
        <v>132</v>
      </c>
      <c r="E52">
        <v>0.140857523964797</v>
      </c>
      <c r="F52">
        <v>2.8515278903300101</v>
      </c>
      <c r="G52">
        <v>1.68516571925692</v>
      </c>
      <c r="H52" t="s">
        <v>737</v>
      </c>
      <c r="I52" t="s">
        <v>634</v>
      </c>
      <c r="J52" t="s">
        <v>740</v>
      </c>
    </row>
    <row r="53" spans="1:10" x14ac:dyDescent="0.3">
      <c r="A53" t="s">
        <v>736</v>
      </c>
      <c r="B53" t="s">
        <v>32</v>
      </c>
      <c r="C53" t="s">
        <v>135</v>
      </c>
      <c r="D53" t="s">
        <v>134</v>
      </c>
      <c r="E53">
        <v>4.62204104022974E-2</v>
      </c>
      <c r="F53">
        <v>2.99630404488284</v>
      </c>
      <c r="G53">
        <v>1.47316058159269</v>
      </c>
      <c r="H53" t="s">
        <v>737</v>
      </c>
      <c r="I53" t="s">
        <v>634</v>
      </c>
      <c r="J53" t="s">
        <v>740</v>
      </c>
    </row>
    <row r="54" spans="1:10" x14ac:dyDescent="0.3">
      <c r="A54" t="s">
        <v>736</v>
      </c>
      <c r="B54" t="s">
        <v>32</v>
      </c>
      <c r="C54" t="s">
        <v>629</v>
      </c>
      <c r="D54" t="s">
        <v>630</v>
      </c>
      <c r="E54">
        <v>2.8296647476897499E-3</v>
      </c>
      <c r="F54">
        <v>2.91196519432062</v>
      </c>
      <c r="G54">
        <v>1.67349126534526</v>
      </c>
      <c r="H54" t="s">
        <v>737</v>
      </c>
      <c r="I54" t="s">
        <v>634</v>
      </c>
      <c r="J54" t="s">
        <v>740</v>
      </c>
    </row>
    <row r="55" spans="1:10" x14ac:dyDescent="0.3">
      <c r="A55" t="s">
        <v>736</v>
      </c>
      <c r="B55" t="s">
        <v>32</v>
      </c>
      <c r="C55" t="s">
        <v>137</v>
      </c>
      <c r="D55" t="s">
        <v>136</v>
      </c>
      <c r="E55">
        <v>3.4331503371261701E-2</v>
      </c>
      <c r="F55">
        <v>2.9867129863975501</v>
      </c>
      <c r="G55">
        <v>1.64917551863733</v>
      </c>
      <c r="H55" t="s">
        <v>737</v>
      </c>
      <c r="I55" t="s">
        <v>634</v>
      </c>
      <c r="J55" t="s">
        <v>740</v>
      </c>
    </row>
    <row r="56" spans="1:10" x14ac:dyDescent="0.3">
      <c r="A56" t="s">
        <v>739</v>
      </c>
      <c r="B56" t="s">
        <v>8</v>
      </c>
      <c r="C56" t="s">
        <v>138</v>
      </c>
      <c r="D56" t="s">
        <v>631</v>
      </c>
      <c r="E56">
        <v>0.123511723113891</v>
      </c>
      <c r="F56">
        <v>2.74128453363058</v>
      </c>
      <c r="G56">
        <v>1.41198295991244</v>
      </c>
      <c r="H56" t="s">
        <v>737</v>
      </c>
      <c r="I56" t="s">
        <v>634</v>
      </c>
      <c r="J56" t="s">
        <v>738</v>
      </c>
    </row>
    <row r="57" spans="1:10" x14ac:dyDescent="0.3">
      <c r="A57" t="s">
        <v>739</v>
      </c>
      <c r="B57" t="s">
        <v>8</v>
      </c>
      <c r="C57" t="s">
        <v>140</v>
      </c>
      <c r="D57" t="s">
        <v>139</v>
      </c>
      <c r="E57">
        <v>3.8809747710548698E-3</v>
      </c>
      <c r="F57">
        <v>2.9062256390549899</v>
      </c>
      <c r="G57">
        <v>1.63359840279599</v>
      </c>
      <c r="H57" t="s">
        <v>737</v>
      </c>
      <c r="I57" t="s">
        <v>634</v>
      </c>
      <c r="J57" t="s">
        <v>740</v>
      </c>
    </row>
    <row r="58" spans="1:10" x14ac:dyDescent="0.3">
      <c r="A58" t="s">
        <v>739</v>
      </c>
      <c r="B58" t="s">
        <v>8</v>
      </c>
      <c r="C58" t="s">
        <v>142</v>
      </c>
      <c r="D58" t="s">
        <v>141</v>
      </c>
      <c r="E58">
        <v>3.8106864518177002E-3</v>
      </c>
      <c r="F58">
        <v>2.68608856289993</v>
      </c>
      <c r="G58">
        <v>1.73093321997699</v>
      </c>
      <c r="H58" t="s">
        <v>737</v>
      </c>
      <c r="I58" t="s">
        <v>634</v>
      </c>
      <c r="J58" t="s">
        <v>738</v>
      </c>
    </row>
    <row r="59" spans="1:10" x14ac:dyDescent="0.3">
      <c r="A59" t="s">
        <v>736</v>
      </c>
      <c r="B59" t="s">
        <v>11</v>
      </c>
      <c r="C59" t="s">
        <v>144</v>
      </c>
      <c r="D59" t="s">
        <v>143</v>
      </c>
      <c r="E59">
        <v>0.13035313653694</v>
      </c>
      <c r="F59">
        <v>2.8828357666663602</v>
      </c>
      <c r="G59">
        <v>1.4588329685229799</v>
      </c>
      <c r="H59" t="s">
        <v>737</v>
      </c>
      <c r="I59" t="s">
        <v>634</v>
      </c>
      <c r="J59" t="s">
        <v>740</v>
      </c>
    </row>
    <row r="60" spans="1:10" x14ac:dyDescent="0.3">
      <c r="A60" t="s">
        <v>743</v>
      </c>
      <c r="B60" t="s">
        <v>5</v>
      </c>
      <c r="C60" t="s">
        <v>146</v>
      </c>
      <c r="D60" t="s">
        <v>145</v>
      </c>
      <c r="E60">
        <v>0.14136336517027101</v>
      </c>
      <c r="F60">
        <v>3.0901371481175</v>
      </c>
      <c r="G60">
        <v>1.66226399099738</v>
      </c>
      <c r="H60" t="s">
        <v>737</v>
      </c>
      <c r="I60" t="s">
        <v>634</v>
      </c>
      <c r="J60" t="s">
        <v>740</v>
      </c>
    </row>
    <row r="61" spans="1:10" x14ac:dyDescent="0.3">
      <c r="A61" t="s">
        <v>736</v>
      </c>
      <c r="B61" t="s">
        <v>31</v>
      </c>
      <c r="C61" t="s">
        <v>148</v>
      </c>
      <c r="D61" t="s">
        <v>147</v>
      </c>
      <c r="E61">
        <v>0.18352141051914</v>
      </c>
      <c r="F61">
        <v>2.8429393023847198</v>
      </c>
      <c r="G61">
        <v>1.4800240571782901</v>
      </c>
      <c r="H61" t="s">
        <v>737</v>
      </c>
      <c r="I61" t="s">
        <v>634</v>
      </c>
      <c r="J61" t="s">
        <v>740</v>
      </c>
    </row>
    <row r="62" spans="1:10" x14ac:dyDescent="0.3">
      <c r="A62" t="s">
        <v>736</v>
      </c>
      <c r="B62" t="s">
        <v>31</v>
      </c>
      <c r="C62" t="s">
        <v>150</v>
      </c>
      <c r="D62" t="s">
        <v>149</v>
      </c>
      <c r="E62">
        <v>0.22548433152352701</v>
      </c>
      <c r="F62">
        <v>2.7238626618378201</v>
      </c>
      <c r="G62">
        <v>1.4472585311945101</v>
      </c>
      <c r="H62" t="s">
        <v>737</v>
      </c>
      <c r="I62" t="s">
        <v>634</v>
      </c>
      <c r="J62" t="s">
        <v>740</v>
      </c>
    </row>
    <row r="63" spans="1:10" x14ac:dyDescent="0.3">
      <c r="A63" t="s">
        <v>742</v>
      </c>
      <c r="B63" t="s">
        <v>3</v>
      </c>
      <c r="C63" t="s">
        <v>152</v>
      </c>
      <c r="D63" t="s">
        <v>151</v>
      </c>
      <c r="E63">
        <v>6.95374434408658E-3</v>
      </c>
      <c r="F63">
        <v>2.9227128743167698</v>
      </c>
      <c r="G63">
        <v>1.44854726816636</v>
      </c>
      <c r="H63" t="s">
        <v>737</v>
      </c>
      <c r="I63" t="s">
        <v>636</v>
      </c>
      <c r="J63" t="s">
        <v>740</v>
      </c>
    </row>
    <row r="64" spans="1:10" x14ac:dyDescent="0.3">
      <c r="A64" t="s">
        <v>745</v>
      </c>
      <c r="B64" t="s">
        <v>10</v>
      </c>
      <c r="C64" t="s">
        <v>154</v>
      </c>
      <c r="D64" t="s">
        <v>153</v>
      </c>
      <c r="E64">
        <v>0.30825614302183502</v>
      </c>
      <c r="F64">
        <v>2.9195739527435101</v>
      </c>
      <c r="G64">
        <v>1.6378827993234699</v>
      </c>
      <c r="H64" t="s">
        <v>737</v>
      </c>
      <c r="I64" t="s">
        <v>634</v>
      </c>
      <c r="J64" t="s">
        <v>740</v>
      </c>
    </row>
    <row r="65" spans="1:10" x14ac:dyDescent="0.3">
      <c r="A65" t="s">
        <v>745</v>
      </c>
      <c r="B65" t="s">
        <v>10</v>
      </c>
      <c r="C65" t="s">
        <v>156</v>
      </c>
      <c r="D65" t="s">
        <v>155</v>
      </c>
      <c r="E65">
        <v>0.242685835174107</v>
      </c>
      <c r="F65">
        <v>2.9073170907179402</v>
      </c>
      <c r="G65">
        <v>1.6367097108665001</v>
      </c>
      <c r="H65" t="s">
        <v>737</v>
      </c>
      <c r="I65" t="s">
        <v>634</v>
      </c>
      <c r="J65" t="s">
        <v>740</v>
      </c>
    </row>
    <row r="66" spans="1:10" x14ac:dyDescent="0.3">
      <c r="A66" t="s">
        <v>736</v>
      </c>
      <c r="B66" t="s">
        <v>33</v>
      </c>
      <c r="C66" t="s">
        <v>158</v>
      </c>
      <c r="D66" t="s">
        <v>157</v>
      </c>
      <c r="E66">
        <v>6.1771459873774401E-2</v>
      </c>
      <c r="F66">
        <v>3.0331238624124301</v>
      </c>
      <c r="G66">
        <v>1.6508984207097599</v>
      </c>
      <c r="H66" t="s">
        <v>737</v>
      </c>
      <c r="I66" t="s">
        <v>638</v>
      </c>
      <c r="J66" t="s">
        <v>740</v>
      </c>
    </row>
    <row r="67" spans="1:10" x14ac:dyDescent="0.3">
      <c r="A67" t="s">
        <v>736</v>
      </c>
      <c r="B67" t="s">
        <v>33</v>
      </c>
      <c r="C67" t="s">
        <v>160</v>
      </c>
      <c r="D67" t="s">
        <v>159</v>
      </c>
      <c r="E67">
        <v>7.0140651589236894E-2</v>
      </c>
      <c r="F67">
        <v>2.9712253180113399</v>
      </c>
      <c r="G67">
        <v>1.6264713915525699</v>
      </c>
      <c r="H67" t="s">
        <v>737</v>
      </c>
      <c r="I67" t="s">
        <v>634</v>
      </c>
      <c r="J67" t="s">
        <v>740</v>
      </c>
    </row>
    <row r="68" spans="1:10" x14ac:dyDescent="0.3">
      <c r="A68" t="s">
        <v>736</v>
      </c>
      <c r="B68" t="s">
        <v>33</v>
      </c>
      <c r="C68" t="s">
        <v>162</v>
      </c>
      <c r="D68" t="s">
        <v>161</v>
      </c>
      <c r="E68">
        <v>0.35704727730645303</v>
      </c>
      <c r="F68">
        <v>2.8712255751056999</v>
      </c>
      <c r="G68">
        <v>1.6046423431025001</v>
      </c>
      <c r="H68" t="s">
        <v>737</v>
      </c>
      <c r="I68" t="s">
        <v>634</v>
      </c>
      <c r="J68" t="s">
        <v>740</v>
      </c>
    </row>
    <row r="69" spans="1:10" x14ac:dyDescent="0.3">
      <c r="A69" t="s">
        <v>746</v>
      </c>
      <c r="B69" t="s">
        <v>9</v>
      </c>
      <c r="C69" t="s">
        <v>164</v>
      </c>
      <c r="D69" t="s">
        <v>163</v>
      </c>
      <c r="E69">
        <v>0.12804088192247501</v>
      </c>
      <c r="F69">
        <v>3.0329435586771898</v>
      </c>
      <c r="G69">
        <v>1.6271455042316301</v>
      </c>
      <c r="H69" t="s">
        <v>737</v>
      </c>
      <c r="I69" t="s">
        <v>634</v>
      </c>
      <c r="J69" t="s">
        <v>738</v>
      </c>
    </row>
    <row r="70" spans="1:10" x14ac:dyDescent="0.3">
      <c r="A70" t="s">
        <v>736</v>
      </c>
      <c r="B70" t="s">
        <v>4</v>
      </c>
      <c r="C70" t="s">
        <v>166</v>
      </c>
      <c r="D70" t="s">
        <v>165</v>
      </c>
      <c r="E70">
        <v>0.201679630343615</v>
      </c>
      <c r="F70">
        <v>2.5425378263006402</v>
      </c>
      <c r="G70">
        <v>1.3561127927958201</v>
      </c>
      <c r="H70" t="s">
        <v>737</v>
      </c>
      <c r="I70" t="s">
        <v>634</v>
      </c>
      <c r="J70" t="s">
        <v>738</v>
      </c>
    </row>
    <row r="71" spans="1:10" x14ac:dyDescent="0.3">
      <c r="A71" t="s">
        <v>747</v>
      </c>
      <c r="B71" t="s">
        <v>20</v>
      </c>
      <c r="C71" t="s">
        <v>168</v>
      </c>
      <c r="D71" t="s">
        <v>167</v>
      </c>
      <c r="E71">
        <v>2.6535105133328699E-2</v>
      </c>
      <c r="F71">
        <v>2.8262191360043198</v>
      </c>
      <c r="G71">
        <v>1.4798017919123601</v>
      </c>
      <c r="H71" t="s">
        <v>737</v>
      </c>
      <c r="I71" t="s">
        <v>638</v>
      </c>
      <c r="J71" t="s">
        <v>738</v>
      </c>
    </row>
    <row r="72" spans="1:10" x14ac:dyDescent="0.3">
      <c r="A72" t="s">
        <v>748</v>
      </c>
      <c r="B72" t="s">
        <v>25</v>
      </c>
      <c r="C72" t="s">
        <v>170</v>
      </c>
      <c r="D72" t="s">
        <v>169</v>
      </c>
      <c r="E72">
        <v>7.0534512401665E-2</v>
      </c>
      <c r="F72">
        <v>3.0819428986889101</v>
      </c>
      <c r="G72">
        <v>1.7050147949050001</v>
      </c>
      <c r="H72" t="s">
        <v>737</v>
      </c>
      <c r="I72" t="s">
        <v>634</v>
      </c>
      <c r="J72" t="s">
        <v>738</v>
      </c>
    </row>
    <row r="73" spans="1:10" x14ac:dyDescent="0.3">
      <c r="A73" t="s">
        <v>745</v>
      </c>
      <c r="B73" t="s">
        <v>10</v>
      </c>
      <c r="C73" t="s">
        <v>172</v>
      </c>
      <c r="D73" t="s">
        <v>171</v>
      </c>
      <c r="E73">
        <v>0.162116417636606</v>
      </c>
      <c r="F73">
        <v>2.9180522690034398</v>
      </c>
      <c r="G73">
        <v>1.70183984399446</v>
      </c>
      <c r="H73" t="s">
        <v>737</v>
      </c>
      <c r="I73" t="s">
        <v>634</v>
      </c>
      <c r="J73" t="s">
        <v>738</v>
      </c>
    </row>
    <row r="74" spans="1:10" x14ac:dyDescent="0.3">
      <c r="A74" t="s">
        <v>739</v>
      </c>
      <c r="B74" t="s">
        <v>12</v>
      </c>
      <c r="C74" t="s">
        <v>174</v>
      </c>
      <c r="D74" t="s">
        <v>173</v>
      </c>
      <c r="E74">
        <v>7.2104517327719497E-2</v>
      </c>
      <c r="F74">
        <v>2.7037329730509199</v>
      </c>
      <c r="G74">
        <v>1.4258040896429001</v>
      </c>
      <c r="H74" t="s">
        <v>737</v>
      </c>
      <c r="I74" t="s">
        <v>634</v>
      </c>
      <c r="J74" t="s">
        <v>738</v>
      </c>
    </row>
    <row r="75" spans="1:10" x14ac:dyDescent="0.3">
      <c r="A75" t="s">
        <v>742</v>
      </c>
      <c r="B75" t="s">
        <v>3</v>
      </c>
      <c r="C75" t="s">
        <v>176</v>
      </c>
      <c r="D75" t="s">
        <v>175</v>
      </c>
      <c r="E75">
        <v>1.66838509341627E-3</v>
      </c>
      <c r="F75">
        <v>2.67469547037908</v>
      </c>
      <c r="G75">
        <v>1.5611745296578901</v>
      </c>
      <c r="H75" t="s">
        <v>737</v>
      </c>
      <c r="I75" t="s">
        <v>634</v>
      </c>
      <c r="J75" t="s">
        <v>740</v>
      </c>
    </row>
    <row r="76" spans="1:10" x14ac:dyDescent="0.3">
      <c r="A76" t="s">
        <v>736</v>
      </c>
      <c r="B76" t="s">
        <v>17</v>
      </c>
      <c r="C76" t="s">
        <v>178</v>
      </c>
      <c r="D76" t="s">
        <v>177</v>
      </c>
      <c r="E76">
        <v>1.89004576346214E-2</v>
      </c>
      <c r="F76">
        <v>2.1962097108218801</v>
      </c>
      <c r="G76">
        <v>1.4505064612624701</v>
      </c>
      <c r="H76" t="s">
        <v>737</v>
      </c>
      <c r="I76" t="s">
        <v>634</v>
      </c>
      <c r="J76" t="s">
        <v>738</v>
      </c>
    </row>
    <row r="77" spans="1:10" x14ac:dyDescent="0.3">
      <c r="A77" t="s">
        <v>736</v>
      </c>
      <c r="B77" t="s">
        <v>17</v>
      </c>
      <c r="C77" t="s">
        <v>180</v>
      </c>
      <c r="D77" t="s">
        <v>179</v>
      </c>
      <c r="E77">
        <v>7.1013546886523199E-2</v>
      </c>
      <c r="F77">
        <v>2.6371202530000399</v>
      </c>
      <c r="G77">
        <v>1.41232265029459</v>
      </c>
      <c r="H77" t="s">
        <v>737</v>
      </c>
      <c r="I77" t="s">
        <v>634</v>
      </c>
      <c r="J77" t="s">
        <v>738</v>
      </c>
    </row>
    <row r="78" spans="1:10" x14ac:dyDescent="0.3">
      <c r="A78" t="s">
        <v>736</v>
      </c>
      <c r="B78" t="s">
        <v>19</v>
      </c>
      <c r="C78" t="s">
        <v>182</v>
      </c>
      <c r="D78" t="s">
        <v>181</v>
      </c>
      <c r="E78">
        <v>0.19838983003239599</v>
      </c>
      <c r="F78">
        <v>2.63178767367741</v>
      </c>
      <c r="G78">
        <v>1.53688392806913</v>
      </c>
      <c r="H78" t="s">
        <v>737</v>
      </c>
      <c r="I78" t="s">
        <v>634</v>
      </c>
      <c r="J78" t="s">
        <v>740</v>
      </c>
    </row>
    <row r="79" spans="1:10" x14ac:dyDescent="0.3">
      <c r="A79" t="s">
        <v>736</v>
      </c>
      <c r="B79" t="s">
        <v>19</v>
      </c>
      <c r="C79" t="s">
        <v>184</v>
      </c>
      <c r="D79" t="s">
        <v>183</v>
      </c>
      <c r="E79">
        <v>4.0243678790790501E-2</v>
      </c>
      <c r="F79">
        <v>2.7890530741355199</v>
      </c>
      <c r="G79">
        <v>1.60520543612563</v>
      </c>
      <c r="H79" t="s">
        <v>737</v>
      </c>
      <c r="I79" t="s">
        <v>634</v>
      </c>
      <c r="J79" t="s">
        <v>740</v>
      </c>
    </row>
    <row r="80" spans="1:10" x14ac:dyDescent="0.3">
      <c r="A80" t="s">
        <v>736</v>
      </c>
      <c r="B80" t="s">
        <v>19</v>
      </c>
      <c r="C80" t="s">
        <v>186</v>
      </c>
      <c r="D80" t="s">
        <v>185</v>
      </c>
      <c r="E80">
        <v>0.51423300709072906</v>
      </c>
      <c r="F80">
        <v>2.56739438072265</v>
      </c>
      <c r="G80">
        <v>1.5910833446489501</v>
      </c>
      <c r="H80" t="s">
        <v>737</v>
      </c>
      <c r="I80" t="s">
        <v>636</v>
      </c>
      <c r="J80" t="s">
        <v>740</v>
      </c>
    </row>
    <row r="81" spans="1:10" x14ac:dyDescent="0.3">
      <c r="A81" t="s">
        <v>736</v>
      </c>
      <c r="B81" t="s">
        <v>19</v>
      </c>
      <c r="C81" t="s">
        <v>188</v>
      </c>
      <c r="D81" t="s">
        <v>187</v>
      </c>
      <c r="E81">
        <v>3.28615585231899E-2</v>
      </c>
      <c r="F81">
        <v>3.0248811103929101</v>
      </c>
      <c r="G81">
        <v>1.50374181144285</v>
      </c>
      <c r="H81" t="s">
        <v>737</v>
      </c>
      <c r="I81" t="s">
        <v>634</v>
      </c>
      <c r="J81" t="s">
        <v>740</v>
      </c>
    </row>
    <row r="82" spans="1:10" x14ac:dyDescent="0.3">
      <c r="A82" t="s">
        <v>736</v>
      </c>
      <c r="B82" t="s">
        <v>19</v>
      </c>
      <c r="C82" t="s">
        <v>190</v>
      </c>
      <c r="D82" t="s">
        <v>189</v>
      </c>
      <c r="E82">
        <v>0.52064500627930999</v>
      </c>
      <c r="F82">
        <v>2.67977255794777</v>
      </c>
      <c r="G82">
        <v>1.4193343030535299</v>
      </c>
      <c r="H82" t="s">
        <v>737</v>
      </c>
      <c r="I82" t="s">
        <v>634</v>
      </c>
      <c r="J82" t="s">
        <v>740</v>
      </c>
    </row>
    <row r="83" spans="1:10" x14ac:dyDescent="0.3">
      <c r="A83" t="s">
        <v>736</v>
      </c>
      <c r="B83" t="s">
        <v>19</v>
      </c>
      <c r="C83" t="s">
        <v>192</v>
      </c>
      <c r="D83" t="s">
        <v>191</v>
      </c>
      <c r="E83">
        <v>0.49078035597296399</v>
      </c>
      <c r="F83">
        <v>2.7161798068282601</v>
      </c>
      <c r="G83">
        <v>1.42729339107366</v>
      </c>
      <c r="H83" t="s">
        <v>737</v>
      </c>
      <c r="I83" t="s">
        <v>634</v>
      </c>
      <c r="J83" t="s">
        <v>740</v>
      </c>
    </row>
    <row r="84" spans="1:10" x14ac:dyDescent="0.3">
      <c r="A84" t="s">
        <v>736</v>
      </c>
      <c r="B84" t="s">
        <v>19</v>
      </c>
      <c r="C84" t="s">
        <v>194</v>
      </c>
      <c r="D84" t="s">
        <v>193</v>
      </c>
      <c r="E84">
        <v>0.140540031942674</v>
      </c>
      <c r="F84">
        <v>2.7389309385192102</v>
      </c>
      <c r="G84">
        <v>1.6111710172606399</v>
      </c>
      <c r="H84" t="s">
        <v>737</v>
      </c>
      <c r="I84" t="s">
        <v>634</v>
      </c>
      <c r="J84" t="s">
        <v>740</v>
      </c>
    </row>
    <row r="85" spans="1:10" x14ac:dyDescent="0.3">
      <c r="A85" t="s">
        <v>736</v>
      </c>
      <c r="B85" t="s">
        <v>19</v>
      </c>
      <c r="C85" t="s">
        <v>196</v>
      </c>
      <c r="D85" t="s">
        <v>195</v>
      </c>
      <c r="E85">
        <v>6.8945065558300406E-2</v>
      </c>
      <c r="F85">
        <v>2.8502822892795399</v>
      </c>
      <c r="G85">
        <v>1.57916994401858</v>
      </c>
      <c r="H85" t="s">
        <v>737</v>
      </c>
      <c r="I85" t="s">
        <v>634</v>
      </c>
      <c r="J85" t="s">
        <v>740</v>
      </c>
    </row>
    <row r="86" spans="1:10" x14ac:dyDescent="0.3">
      <c r="A86" t="s">
        <v>736</v>
      </c>
      <c r="B86" t="s">
        <v>19</v>
      </c>
      <c r="C86" t="s">
        <v>198</v>
      </c>
      <c r="D86" t="s">
        <v>197</v>
      </c>
      <c r="E86">
        <v>6.9138324920634806E-2</v>
      </c>
      <c r="F86">
        <v>2.7162145938106601</v>
      </c>
      <c r="G86">
        <v>1.4437595067086599</v>
      </c>
      <c r="H86" t="s">
        <v>737</v>
      </c>
      <c r="I86" t="s">
        <v>634</v>
      </c>
      <c r="J86" t="s">
        <v>740</v>
      </c>
    </row>
    <row r="87" spans="1:10" x14ac:dyDescent="0.3">
      <c r="A87" t="s">
        <v>736</v>
      </c>
      <c r="B87" t="s">
        <v>19</v>
      </c>
      <c r="C87" t="s">
        <v>200</v>
      </c>
      <c r="D87" t="s">
        <v>199</v>
      </c>
      <c r="E87">
        <v>0.18011895974529701</v>
      </c>
      <c r="F87">
        <v>2.4000718087036499</v>
      </c>
      <c r="G87">
        <v>1.4897189209522399</v>
      </c>
      <c r="H87" t="s">
        <v>737</v>
      </c>
      <c r="I87" t="s">
        <v>634</v>
      </c>
      <c r="J87" t="s">
        <v>740</v>
      </c>
    </row>
    <row r="88" spans="1:10" x14ac:dyDescent="0.3">
      <c r="A88" t="s">
        <v>736</v>
      </c>
      <c r="B88" t="s">
        <v>19</v>
      </c>
      <c r="C88" t="s">
        <v>202</v>
      </c>
      <c r="D88" t="s">
        <v>201</v>
      </c>
      <c r="E88">
        <v>0.16964795043977701</v>
      </c>
      <c r="F88">
        <v>2.7725703614391799</v>
      </c>
      <c r="G88">
        <v>1.5754219867500301</v>
      </c>
      <c r="H88" t="s">
        <v>737</v>
      </c>
      <c r="I88" t="s">
        <v>634</v>
      </c>
      <c r="J88" t="s">
        <v>740</v>
      </c>
    </row>
    <row r="89" spans="1:10" x14ac:dyDescent="0.3">
      <c r="A89" t="s">
        <v>736</v>
      </c>
      <c r="B89" t="s">
        <v>19</v>
      </c>
      <c r="C89" t="s">
        <v>204</v>
      </c>
      <c r="D89" t="s">
        <v>203</v>
      </c>
      <c r="E89">
        <v>9.5556701883773298E-2</v>
      </c>
      <c r="F89">
        <v>3.1153561231406002</v>
      </c>
      <c r="G89">
        <v>1.5930961616353301</v>
      </c>
      <c r="H89" t="s">
        <v>737</v>
      </c>
      <c r="I89" t="s">
        <v>634</v>
      </c>
      <c r="J89" t="s">
        <v>740</v>
      </c>
    </row>
    <row r="90" spans="1:10" x14ac:dyDescent="0.3">
      <c r="A90" t="s">
        <v>736</v>
      </c>
      <c r="B90" t="s">
        <v>19</v>
      </c>
      <c r="C90" t="s">
        <v>206</v>
      </c>
      <c r="D90" t="s">
        <v>205</v>
      </c>
      <c r="E90">
        <v>1.2927081231076901E-2</v>
      </c>
      <c r="F90">
        <v>2.9535951783434999</v>
      </c>
      <c r="G90">
        <v>1.65680739317453</v>
      </c>
      <c r="H90" t="s">
        <v>737</v>
      </c>
      <c r="I90" t="s">
        <v>634</v>
      </c>
      <c r="J90" t="s">
        <v>740</v>
      </c>
    </row>
    <row r="91" spans="1:10" x14ac:dyDescent="0.3">
      <c r="A91" t="s">
        <v>736</v>
      </c>
      <c r="B91" t="s">
        <v>19</v>
      </c>
      <c r="C91" t="s">
        <v>208</v>
      </c>
      <c r="D91" t="s">
        <v>207</v>
      </c>
      <c r="E91">
        <v>3.73344747138784E-2</v>
      </c>
      <c r="F91">
        <v>2.78064049691972</v>
      </c>
      <c r="G91">
        <v>1.58298700502484</v>
      </c>
      <c r="H91" t="s">
        <v>737</v>
      </c>
      <c r="I91" t="s">
        <v>634</v>
      </c>
      <c r="J91" t="s">
        <v>740</v>
      </c>
    </row>
    <row r="92" spans="1:10" x14ac:dyDescent="0.3">
      <c r="A92" t="s">
        <v>736</v>
      </c>
      <c r="B92" t="s">
        <v>19</v>
      </c>
      <c r="C92" t="s">
        <v>210</v>
      </c>
      <c r="D92" t="s">
        <v>209</v>
      </c>
      <c r="E92">
        <v>1.6614229412053899E-2</v>
      </c>
      <c r="F92">
        <v>2.66634991738893</v>
      </c>
      <c r="G92">
        <v>1.5429527920378701</v>
      </c>
      <c r="H92" t="s">
        <v>737</v>
      </c>
      <c r="I92" t="s">
        <v>634</v>
      </c>
      <c r="J92" t="s">
        <v>740</v>
      </c>
    </row>
    <row r="93" spans="1:10" x14ac:dyDescent="0.3">
      <c r="A93" t="s">
        <v>736</v>
      </c>
      <c r="B93" t="s">
        <v>19</v>
      </c>
      <c r="C93" t="s">
        <v>212</v>
      </c>
      <c r="D93" t="s">
        <v>211</v>
      </c>
      <c r="E93">
        <v>0.12307695977179001</v>
      </c>
      <c r="F93">
        <v>2.8318478335271098</v>
      </c>
      <c r="G93">
        <v>1.57606227391673</v>
      </c>
      <c r="H93" t="s">
        <v>737</v>
      </c>
      <c r="I93" t="s">
        <v>634</v>
      </c>
      <c r="J93" t="s">
        <v>740</v>
      </c>
    </row>
    <row r="94" spans="1:10" x14ac:dyDescent="0.3">
      <c r="A94" t="s">
        <v>736</v>
      </c>
      <c r="B94" t="s">
        <v>13</v>
      </c>
      <c r="C94" t="s">
        <v>214</v>
      </c>
      <c r="D94" t="s">
        <v>213</v>
      </c>
      <c r="E94">
        <v>0.17576828096371</v>
      </c>
      <c r="F94">
        <v>2.86163663665373</v>
      </c>
      <c r="G94">
        <v>1.7002490251000499</v>
      </c>
      <c r="H94" t="s">
        <v>737</v>
      </c>
      <c r="I94" t="s">
        <v>634</v>
      </c>
      <c r="J94" t="s">
        <v>740</v>
      </c>
    </row>
    <row r="95" spans="1:10" x14ac:dyDescent="0.3">
      <c r="A95" t="s">
        <v>736</v>
      </c>
      <c r="B95" t="s">
        <v>16</v>
      </c>
      <c r="C95" t="s">
        <v>216</v>
      </c>
      <c r="D95" t="s">
        <v>215</v>
      </c>
      <c r="E95">
        <v>0.20451660017706499</v>
      </c>
      <c r="F95">
        <v>2.9565141620234701</v>
      </c>
      <c r="G95">
        <v>1.4911504963234401</v>
      </c>
      <c r="H95" t="s">
        <v>737</v>
      </c>
      <c r="I95" t="s">
        <v>634</v>
      </c>
      <c r="J95" t="s">
        <v>740</v>
      </c>
    </row>
    <row r="96" spans="1:10" x14ac:dyDescent="0.3">
      <c r="A96" t="s">
        <v>736</v>
      </c>
      <c r="B96" t="s">
        <v>33</v>
      </c>
      <c r="C96" t="s">
        <v>218</v>
      </c>
      <c r="D96" t="s">
        <v>217</v>
      </c>
      <c r="E96">
        <v>7.1944198718833799E-2</v>
      </c>
      <c r="F96">
        <v>2.9753910379254198</v>
      </c>
      <c r="G96">
        <v>1.6737053048500901</v>
      </c>
      <c r="H96" t="s">
        <v>737</v>
      </c>
      <c r="I96" t="s">
        <v>634</v>
      </c>
      <c r="J96" t="s">
        <v>740</v>
      </c>
    </row>
    <row r="97" spans="1:10" x14ac:dyDescent="0.3">
      <c r="A97" t="s">
        <v>736</v>
      </c>
      <c r="B97" t="s">
        <v>33</v>
      </c>
      <c r="C97" t="s">
        <v>220</v>
      </c>
      <c r="D97" t="s">
        <v>219</v>
      </c>
      <c r="E97">
        <v>4.9507990591745897E-2</v>
      </c>
      <c r="F97">
        <v>2.9211567990424898</v>
      </c>
      <c r="G97">
        <v>1.5942626671381801</v>
      </c>
      <c r="H97" t="s">
        <v>737</v>
      </c>
      <c r="I97" t="s">
        <v>634</v>
      </c>
      <c r="J97" t="s">
        <v>740</v>
      </c>
    </row>
    <row r="98" spans="1:10" x14ac:dyDescent="0.3">
      <c r="A98" t="s">
        <v>736</v>
      </c>
      <c r="B98" t="s">
        <v>33</v>
      </c>
      <c r="C98" t="s">
        <v>222</v>
      </c>
      <c r="D98" t="s">
        <v>221</v>
      </c>
      <c r="E98">
        <v>3.564735944242E-2</v>
      </c>
      <c r="F98">
        <v>2.7972477015348298</v>
      </c>
      <c r="G98">
        <v>1.52544347124863</v>
      </c>
      <c r="H98" t="s">
        <v>737</v>
      </c>
      <c r="I98" t="s">
        <v>634</v>
      </c>
      <c r="J98" t="s">
        <v>740</v>
      </c>
    </row>
    <row r="99" spans="1:10" x14ac:dyDescent="0.3">
      <c r="A99" t="s">
        <v>736</v>
      </c>
      <c r="B99" t="s">
        <v>33</v>
      </c>
      <c r="C99" t="s">
        <v>224</v>
      </c>
      <c r="D99" t="s">
        <v>223</v>
      </c>
      <c r="E99">
        <v>7.7428765868617494E-2</v>
      </c>
      <c r="F99">
        <v>2.93554646797145</v>
      </c>
      <c r="G99">
        <v>1.57131222337848</v>
      </c>
      <c r="H99" t="s">
        <v>737</v>
      </c>
      <c r="I99" t="s">
        <v>634</v>
      </c>
      <c r="J99" t="s">
        <v>740</v>
      </c>
    </row>
    <row r="100" spans="1:10" x14ac:dyDescent="0.3">
      <c r="A100" t="s">
        <v>736</v>
      </c>
      <c r="B100" t="s">
        <v>33</v>
      </c>
      <c r="C100" t="s">
        <v>226</v>
      </c>
      <c r="D100" t="s">
        <v>225</v>
      </c>
      <c r="E100">
        <v>5.8809166950320103E-2</v>
      </c>
      <c r="F100">
        <v>2.7918197192453298</v>
      </c>
      <c r="G100">
        <v>1.47558892799265</v>
      </c>
      <c r="H100" t="s">
        <v>737</v>
      </c>
      <c r="I100" t="s">
        <v>634</v>
      </c>
      <c r="J100" t="s">
        <v>740</v>
      </c>
    </row>
    <row r="101" spans="1:10" x14ac:dyDescent="0.3">
      <c r="A101" t="s">
        <v>736</v>
      </c>
      <c r="B101" t="s">
        <v>33</v>
      </c>
      <c r="C101" t="s">
        <v>228</v>
      </c>
      <c r="D101" t="s">
        <v>227</v>
      </c>
      <c r="E101">
        <v>0.17763913430273101</v>
      </c>
      <c r="F101">
        <v>2.9808892472685402</v>
      </c>
      <c r="G101">
        <v>1.5719973756233501</v>
      </c>
      <c r="H101" t="s">
        <v>737</v>
      </c>
      <c r="I101" t="s">
        <v>634</v>
      </c>
      <c r="J101" t="s">
        <v>740</v>
      </c>
    </row>
    <row r="102" spans="1:10" x14ac:dyDescent="0.3">
      <c r="A102" t="s">
        <v>736</v>
      </c>
      <c r="B102" t="s">
        <v>33</v>
      </c>
      <c r="C102" t="s">
        <v>230</v>
      </c>
      <c r="D102" t="s">
        <v>229</v>
      </c>
      <c r="E102">
        <v>0.46542790760485198</v>
      </c>
      <c r="F102">
        <v>2.81373362175832</v>
      </c>
      <c r="G102">
        <v>1.5412697454248401</v>
      </c>
      <c r="H102" t="s">
        <v>737</v>
      </c>
      <c r="I102" t="s">
        <v>634</v>
      </c>
      <c r="J102" t="s">
        <v>740</v>
      </c>
    </row>
    <row r="103" spans="1:10" x14ac:dyDescent="0.3">
      <c r="A103" t="s">
        <v>736</v>
      </c>
      <c r="B103" t="s">
        <v>33</v>
      </c>
      <c r="C103" t="s">
        <v>232</v>
      </c>
      <c r="D103" t="s">
        <v>231</v>
      </c>
      <c r="E103">
        <v>3.1102875758546301E-2</v>
      </c>
      <c r="F103">
        <v>2.6322556141104099</v>
      </c>
      <c r="G103">
        <v>1.4133343598958501</v>
      </c>
      <c r="H103" t="s">
        <v>737</v>
      </c>
      <c r="I103" t="s">
        <v>634</v>
      </c>
      <c r="J103" t="s">
        <v>740</v>
      </c>
    </row>
    <row r="104" spans="1:10" x14ac:dyDescent="0.3">
      <c r="A104" t="s">
        <v>736</v>
      </c>
      <c r="B104" t="s">
        <v>13</v>
      </c>
      <c r="C104" t="s">
        <v>234</v>
      </c>
      <c r="D104" t="s">
        <v>233</v>
      </c>
      <c r="E104">
        <v>2.0856056542415399E-2</v>
      </c>
      <c r="F104">
        <v>2.9795950886397402</v>
      </c>
      <c r="G104">
        <v>1.4583159620833901</v>
      </c>
      <c r="H104" t="s">
        <v>737</v>
      </c>
      <c r="I104" t="s">
        <v>636</v>
      </c>
      <c r="J104" t="s">
        <v>740</v>
      </c>
    </row>
    <row r="105" spans="1:10" x14ac:dyDescent="0.3">
      <c r="A105" t="s">
        <v>736</v>
      </c>
      <c r="B105" t="s">
        <v>13</v>
      </c>
      <c r="C105" t="s">
        <v>236</v>
      </c>
      <c r="D105" t="s">
        <v>235</v>
      </c>
      <c r="E105">
        <v>7.5540637693160398E-2</v>
      </c>
      <c r="F105">
        <v>2.8498224844363098</v>
      </c>
      <c r="G105">
        <v>1.4518646655549601</v>
      </c>
      <c r="H105" t="s">
        <v>737</v>
      </c>
      <c r="I105" t="s">
        <v>634</v>
      </c>
      <c r="J105" t="s">
        <v>740</v>
      </c>
    </row>
    <row r="106" spans="1:10" x14ac:dyDescent="0.3">
      <c r="A106" t="s">
        <v>736</v>
      </c>
      <c r="B106" t="s">
        <v>17</v>
      </c>
      <c r="C106" t="s">
        <v>238</v>
      </c>
      <c r="D106" t="s">
        <v>237</v>
      </c>
      <c r="E106">
        <v>1.36075379393974E-2</v>
      </c>
      <c r="F106">
        <v>3.0517839210422499</v>
      </c>
      <c r="G106">
        <v>1.5897113596702099</v>
      </c>
      <c r="H106" t="s">
        <v>737</v>
      </c>
      <c r="I106" t="s">
        <v>634</v>
      </c>
      <c r="J106" t="s">
        <v>738</v>
      </c>
    </row>
    <row r="107" spans="1:10" x14ac:dyDescent="0.3">
      <c r="A107" t="s">
        <v>736</v>
      </c>
      <c r="B107" t="s">
        <v>17</v>
      </c>
      <c r="C107" t="s">
        <v>240</v>
      </c>
      <c r="D107" t="s">
        <v>239</v>
      </c>
      <c r="E107">
        <v>0.111099328670415</v>
      </c>
      <c r="F107">
        <v>2.9905770807313399</v>
      </c>
      <c r="G107">
        <v>1.6417106759419899</v>
      </c>
      <c r="H107" t="s">
        <v>737</v>
      </c>
      <c r="I107" t="s">
        <v>634</v>
      </c>
      <c r="J107" t="s">
        <v>738</v>
      </c>
    </row>
    <row r="108" spans="1:10" x14ac:dyDescent="0.3">
      <c r="A108" t="s">
        <v>736</v>
      </c>
      <c r="B108" t="s">
        <v>17</v>
      </c>
      <c r="C108" t="s">
        <v>242</v>
      </c>
      <c r="D108" t="s">
        <v>241</v>
      </c>
      <c r="E108">
        <v>0.118154443238193</v>
      </c>
      <c r="F108">
        <v>2.9432035651504802</v>
      </c>
      <c r="G108">
        <v>1.6327444362144801</v>
      </c>
      <c r="H108" t="s">
        <v>737</v>
      </c>
      <c r="I108" t="s">
        <v>634</v>
      </c>
      <c r="J108" t="s">
        <v>738</v>
      </c>
    </row>
    <row r="109" spans="1:10" x14ac:dyDescent="0.3">
      <c r="A109" t="s">
        <v>736</v>
      </c>
      <c r="B109" t="s">
        <v>17</v>
      </c>
      <c r="C109" t="s">
        <v>244</v>
      </c>
      <c r="D109" t="s">
        <v>243</v>
      </c>
      <c r="E109">
        <v>0.175881659938424</v>
      </c>
      <c r="F109">
        <v>2.5765044762678202</v>
      </c>
      <c r="G109">
        <v>1.61434904752687</v>
      </c>
      <c r="H109" t="s">
        <v>737</v>
      </c>
      <c r="I109" t="s">
        <v>634</v>
      </c>
      <c r="J109" t="s">
        <v>738</v>
      </c>
    </row>
    <row r="110" spans="1:10" x14ac:dyDescent="0.3">
      <c r="A110" t="s">
        <v>739</v>
      </c>
      <c r="B110" t="s">
        <v>27</v>
      </c>
      <c r="C110" t="s">
        <v>246</v>
      </c>
      <c r="D110" t="s">
        <v>245</v>
      </c>
      <c r="E110">
        <v>5.5610157134174699E-2</v>
      </c>
      <c r="F110">
        <v>3.0430179588589099</v>
      </c>
      <c r="G110">
        <v>1.5408565871267399</v>
      </c>
      <c r="H110" t="s">
        <v>737</v>
      </c>
      <c r="I110" t="s">
        <v>634</v>
      </c>
      <c r="J110" t="s">
        <v>740</v>
      </c>
    </row>
    <row r="111" spans="1:10" x14ac:dyDescent="0.3">
      <c r="A111" t="s">
        <v>739</v>
      </c>
      <c r="B111" t="s">
        <v>27</v>
      </c>
      <c r="C111" t="s">
        <v>248</v>
      </c>
      <c r="D111" t="s">
        <v>247</v>
      </c>
      <c r="E111">
        <v>0.20929889979038399</v>
      </c>
      <c r="F111">
        <v>2.34595113214327</v>
      </c>
      <c r="G111">
        <v>1.72491739652662</v>
      </c>
      <c r="H111" t="s">
        <v>737</v>
      </c>
      <c r="I111" t="s">
        <v>634</v>
      </c>
      <c r="J111" t="s">
        <v>738</v>
      </c>
    </row>
    <row r="112" spans="1:10" x14ac:dyDescent="0.3">
      <c r="A112" t="s">
        <v>739</v>
      </c>
      <c r="B112" t="s">
        <v>27</v>
      </c>
      <c r="C112" t="s">
        <v>250</v>
      </c>
      <c r="D112" t="s">
        <v>249</v>
      </c>
      <c r="E112">
        <v>5.2902979595822901E-2</v>
      </c>
      <c r="F112">
        <v>2.9924714301308502</v>
      </c>
      <c r="G112">
        <v>1.6629846368012</v>
      </c>
      <c r="H112" t="s">
        <v>737</v>
      </c>
      <c r="I112" t="s">
        <v>638</v>
      </c>
      <c r="J112" t="s">
        <v>738</v>
      </c>
    </row>
    <row r="113" spans="1:10" x14ac:dyDescent="0.3">
      <c r="A113" t="s">
        <v>736</v>
      </c>
      <c r="B113" t="s">
        <v>19</v>
      </c>
      <c r="C113" t="s">
        <v>252</v>
      </c>
      <c r="D113" t="s">
        <v>251</v>
      </c>
      <c r="E113">
        <v>0.13592234690545699</v>
      </c>
      <c r="F113">
        <v>3.0675323256551099</v>
      </c>
      <c r="G113">
        <v>1.5112264357518801</v>
      </c>
      <c r="H113" t="s">
        <v>737</v>
      </c>
      <c r="I113" t="s">
        <v>634</v>
      </c>
      <c r="J113" t="s">
        <v>740</v>
      </c>
    </row>
    <row r="114" spans="1:10" x14ac:dyDescent="0.3">
      <c r="A114" t="s">
        <v>739</v>
      </c>
      <c r="B114" t="s">
        <v>12</v>
      </c>
      <c r="C114" t="s">
        <v>254</v>
      </c>
      <c r="D114" t="s">
        <v>253</v>
      </c>
      <c r="E114">
        <v>0.12472408492489399</v>
      </c>
      <c r="F114">
        <v>2.9396804277037001</v>
      </c>
      <c r="G114">
        <v>1.61960539466495</v>
      </c>
      <c r="H114" t="s">
        <v>737</v>
      </c>
      <c r="I114" t="s">
        <v>634</v>
      </c>
      <c r="J114" t="s">
        <v>738</v>
      </c>
    </row>
    <row r="115" spans="1:10" x14ac:dyDescent="0.3">
      <c r="A115" t="s">
        <v>739</v>
      </c>
      <c r="B115" t="s">
        <v>12</v>
      </c>
      <c r="C115" t="s">
        <v>256</v>
      </c>
      <c r="D115" t="s">
        <v>255</v>
      </c>
      <c r="E115">
        <v>5.1640592075226997E-2</v>
      </c>
      <c r="F115">
        <v>2.7586286459659899</v>
      </c>
      <c r="G115">
        <v>1.7010883148317</v>
      </c>
      <c r="H115" t="s">
        <v>737</v>
      </c>
      <c r="I115" t="s">
        <v>638</v>
      </c>
      <c r="J115" t="s">
        <v>738</v>
      </c>
    </row>
    <row r="116" spans="1:10" x14ac:dyDescent="0.3">
      <c r="A116" t="s">
        <v>746</v>
      </c>
      <c r="B116" t="s">
        <v>2</v>
      </c>
      <c r="C116" t="s">
        <v>258</v>
      </c>
      <c r="D116" t="s">
        <v>257</v>
      </c>
      <c r="E116">
        <v>0.22018613188035499</v>
      </c>
      <c r="F116">
        <v>2.59026459652668</v>
      </c>
      <c r="G116">
        <v>1.5094802249644099</v>
      </c>
      <c r="H116" t="s">
        <v>737</v>
      </c>
      <c r="I116" t="s">
        <v>634</v>
      </c>
      <c r="J116" t="s">
        <v>738</v>
      </c>
    </row>
    <row r="117" spans="1:10" x14ac:dyDescent="0.3">
      <c r="A117" t="s">
        <v>736</v>
      </c>
      <c r="B117" t="s">
        <v>19</v>
      </c>
      <c r="C117" t="s">
        <v>260</v>
      </c>
      <c r="D117" t="s">
        <v>259</v>
      </c>
      <c r="E117">
        <v>0.50333343976725897</v>
      </c>
      <c r="F117">
        <v>2.7120861123276301</v>
      </c>
      <c r="G117">
        <v>1.4707517507393999</v>
      </c>
      <c r="H117" t="s">
        <v>737</v>
      </c>
      <c r="I117" t="s">
        <v>634</v>
      </c>
      <c r="J117" t="s">
        <v>740</v>
      </c>
    </row>
    <row r="118" spans="1:10" x14ac:dyDescent="0.3">
      <c r="A118" t="s">
        <v>739</v>
      </c>
      <c r="B118" t="s">
        <v>26</v>
      </c>
      <c r="C118" t="s">
        <v>262</v>
      </c>
      <c r="D118" t="s">
        <v>261</v>
      </c>
      <c r="E118">
        <v>0.107022027397373</v>
      </c>
      <c r="F118">
        <v>2.63579242814613</v>
      </c>
      <c r="G118">
        <v>1.5074153528202801</v>
      </c>
      <c r="H118" t="s">
        <v>737</v>
      </c>
      <c r="I118" t="s">
        <v>634</v>
      </c>
      <c r="J118" t="s">
        <v>740</v>
      </c>
    </row>
    <row r="119" spans="1:10" x14ac:dyDescent="0.3">
      <c r="A119" t="s">
        <v>736</v>
      </c>
      <c r="B119" t="s">
        <v>1</v>
      </c>
      <c r="C119" t="s">
        <v>264</v>
      </c>
      <c r="D119" t="s">
        <v>263</v>
      </c>
      <c r="E119">
        <v>0.123817231506316</v>
      </c>
      <c r="F119">
        <v>2.9517509414708201</v>
      </c>
      <c r="G119">
        <v>1.69737873233615</v>
      </c>
      <c r="H119" t="s">
        <v>737</v>
      </c>
      <c r="I119" t="s">
        <v>634</v>
      </c>
      <c r="J119" t="s">
        <v>738</v>
      </c>
    </row>
    <row r="120" spans="1:10" x14ac:dyDescent="0.3">
      <c r="A120" t="s">
        <v>736</v>
      </c>
      <c r="B120" t="s">
        <v>1</v>
      </c>
      <c r="C120" t="s">
        <v>266</v>
      </c>
      <c r="D120" t="s">
        <v>265</v>
      </c>
      <c r="E120">
        <v>0.113689439332735</v>
      </c>
      <c r="F120">
        <v>2.8190965236409702</v>
      </c>
      <c r="G120">
        <v>1.5559121464719601</v>
      </c>
      <c r="H120" t="s">
        <v>737</v>
      </c>
      <c r="I120" t="s">
        <v>634</v>
      </c>
      <c r="J120" t="s">
        <v>738</v>
      </c>
    </row>
    <row r="121" spans="1:10" x14ac:dyDescent="0.3">
      <c r="A121" t="s">
        <v>736</v>
      </c>
      <c r="B121" t="s">
        <v>1</v>
      </c>
      <c r="C121" t="s">
        <v>268</v>
      </c>
      <c r="D121" t="s">
        <v>267</v>
      </c>
      <c r="E121">
        <v>0.354636498332352</v>
      </c>
      <c r="F121">
        <v>2.3697750498383998</v>
      </c>
      <c r="G121">
        <v>1.6784272119255299</v>
      </c>
      <c r="H121" t="s">
        <v>737</v>
      </c>
      <c r="I121" t="s">
        <v>634</v>
      </c>
      <c r="J121" t="s">
        <v>738</v>
      </c>
    </row>
    <row r="122" spans="1:10" x14ac:dyDescent="0.3">
      <c r="A122" t="s">
        <v>736</v>
      </c>
      <c r="B122" t="s">
        <v>1</v>
      </c>
      <c r="C122" t="s">
        <v>270</v>
      </c>
      <c r="D122" t="s">
        <v>269</v>
      </c>
      <c r="E122">
        <v>0.37943388988093601</v>
      </c>
      <c r="F122">
        <v>2.70720269105691</v>
      </c>
      <c r="G122">
        <v>1.5591107794655401</v>
      </c>
      <c r="H122" t="s">
        <v>737</v>
      </c>
      <c r="I122" t="s">
        <v>634</v>
      </c>
      <c r="J122" t="s">
        <v>738</v>
      </c>
    </row>
    <row r="123" spans="1:10" x14ac:dyDescent="0.3">
      <c r="A123" t="s">
        <v>736</v>
      </c>
      <c r="B123" t="s">
        <v>1</v>
      </c>
      <c r="C123" t="s">
        <v>272</v>
      </c>
      <c r="D123" t="s">
        <v>271</v>
      </c>
      <c r="E123">
        <v>4.7613150990145799E-2</v>
      </c>
      <c r="F123">
        <v>2.84808868598624</v>
      </c>
      <c r="G123">
        <v>1.50868491439198</v>
      </c>
      <c r="H123" t="s">
        <v>737</v>
      </c>
      <c r="I123" t="s">
        <v>634</v>
      </c>
      <c r="J123" t="s">
        <v>738</v>
      </c>
    </row>
    <row r="124" spans="1:10" x14ac:dyDescent="0.3">
      <c r="A124" t="s">
        <v>736</v>
      </c>
      <c r="B124" t="s">
        <v>32</v>
      </c>
      <c r="C124" t="s">
        <v>274</v>
      </c>
      <c r="D124" t="s">
        <v>273</v>
      </c>
      <c r="E124">
        <v>0.38477510203159598</v>
      </c>
      <c r="F124">
        <v>2.8419018083766798</v>
      </c>
      <c r="G124">
        <v>1.5268301411991501</v>
      </c>
      <c r="H124" t="s">
        <v>737</v>
      </c>
      <c r="I124" t="s">
        <v>638</v>
      </c>
      <c r="J124" t="s">
        <v>740</v>
      </c>
    </row>
    <row r="125" spans="1:10" x14ac:dyDescent="0.3">
      <c r="A125" t="s">
        <v>736</v>
      </c>
      <c r="B125" t="s">
        <v>19</v>
      </c>
      <c r="C125" t="s">
        <v>276</v>
      </c>
      <c r="D125" t="s">
        <v>275</v>
      </c>
      <c r="E125">
        <v>0.21111243441438901</v>
      </c>
      <c r="F125">
        <v>2.9487261147408499</v>
      </c>
      <c r="G125">
        <v>1.48067442765964</v>
      </c>
      <c r="H125" t="s">
        <v>737</v>
      </c>
      <c r="I125" t="s">
        <v>634</v>
      </c>
      <c r="J125" t="s">
        <v>740</v>
      </c>
    </row>
    <row r="126" spans="1:10" x14ac:dyDescent="0.3">
      <c r="A126" t="s">
        <v>736</v>
      </c>
      <c r="B126" t="s">
        <v>13</v>
      </c>
      <c r="C126" t="s">
        <v>278</v>
      </c>
      <c r="D126" t="s">
        <v>277</v>
      </c>
      <c r="E126">
        <v>8.0019848887064302E-2</v>
      </c>
      <c r="F126">
        <v>2.8498379636245601</v>
      </c>
      <c r="G126">
        <v>1.4441419250904499</v>
      </c>
      <c r="H126" t="s">
        <v>737</v>
      </c>
      <c r="I126" t="s">
        <v>634</v>
      </c>
      <c r="J126" t="s">
        <v>740</v>
      </c>
    </row>
    <row r="127" spans="1:10" x14ac:dyDescent="0.3">
      <c r="A127" t="s">
        <v>736</v>
      </c>
      <c r="B127" t="s">
        <v>13</v>
      </c>
      <c r="C127" t="s">
        <v>280</v>
      </c>
      <c r="D127" t="s">
        <v>279</v>
      </c>
      <c r="E127">
        <v>0.171901550416663</v>
      </c>
      <c r="F127">
        <v>2.59143812163826</v>
      </c>
      <c r="G127">
        <v>1.37360772258597</v>
      </c>
      <c r="H127" t="s">
        <v>737</v>
      </c>
      <c r="I127" t="s">
        <v>634</v>
      </c>
      <c r="J127" t="s">
        <v>740</v>
      </c>
    </row>
    <row r="128" spans="1:10" x14ac:dyDescent="0.3">
      <c r="A128" t="s">
        <v>736</v>
      </c>
      <c r="B128" t="s">
        <v>13</v>
      </c>
      <c r="C128" t="s">
        <v>282</v>
      </c>
      <c r="D128" t="s">
        <v>281</v>
      </c>
      <c r="E128">
        <v>0.179379638010735</v>
      </c>
      <c r="F128">
        <v>3.0093494130264702</v>
      </c>
      <c r="G128">
        <v>1.5064011913659401</v>
      </c>
      <c r="H128" t="s">
        <v>737</v>
      </c>
      <c r="I128" t="s">
        <v>634</v>
      </c>
      <c r="J128" t="s">
        <v>740</v>
      </c>
    </row>
    <row r="129" spans="1:10" x14ac:dyDescent="0.3">
      <c r="A129" t="s">
        <v>736</v>
      </c>
      <c r="B129" t="s">
        <v>13</v>
      </c>
      <c r="C129" t="s">
        <v>284</v>
      </c>
      <c r="D129" t="s">
        <v>283</v>
      </c>
      <c r="E129">
        <v>0.31900110607100202</v>
      </c>
      <c r="F129">
        <v>2.9015773469563202</v>
      </c>
      <c r="G129">
        <v>1.49367553052443</v>
      </c>
      <c r="H129" t="s">
        <v>737</v>
      </c>
      <c r="I129" t="s">
        <v>634</v>
      </c>
      <c r="J129" t="s">
        <v>740</v>
      </c>
    </row>
    <row r="130" spans="1:10" x14ac:dyDescent="0.3">
      <c r="A130" t="s">
        <v>736</v>
      </c>
      <c r="B130" t="s">
        <v>17</v>
      </c>
      <c r="C130" t="s">
        <v>286</v>
      </c>
      <c r="D130" t="s">
        <v>285</v>
      </c>
      <c r="E130">
        <v>0.162952119530857</v>
      </c>
      <c r="F130">
        <v>2.6661213445476402</v>
      </c>
      <c r="G130">
        <v>1.57723645152716</v>
      </c>
      <c r="H130" t="s">
        <v>737</v>
      </c>
      <c r="I130" t="s">
        <v>634</v>
      </c>
      <c r="J130" t="s">
        <v>738</v>
      </c>
    </row>
    <row r="131" spans="1:10" x14ac:dyDescent="0.3">
      <c r="A131" t="s">
        <v>736</v>
      </c>
      <c r="B131" t="s">
        <v>14</v>
      </c>
      <c r="C131" t="s">
        <v>288</v>
      </c>
      <c r="D131" t="s">
        <v>287</v>
      </c>
      <c r="E131">
        <v>0.112375109506686</v>
      </c>
      <c r="F131">
        <v>3.0909791605185402</v>
      </c>
      <c r="G131">
        <v>1.6993713113422999</v>
      </c>
      <c r="H131" t="s">
        <v>737</v>
      </c>
      <c r="I131" t="s">
        <v>634</v>
      </c>
      <c r="J131" t="s">
        <v>738</v>
      </c>
    </row>
    <row r="132" spans="1:10" x14ac:dyDescent="0.3">
      <c r="A132" t="s">
        <v>736</v>
      </c>
      <c r="B132" t="s">
        <v>14</v>
      </c>
      <c r="C132" t="s">
        <v>290</v>
      </c>
      <c r="D132" t="s">
        <v>289</v>
      </c>
      <c r="E132">
        <v>1.57039237279988E-3</v>
      </c>
      <c r="F132">
        <v>2.8266026911694699</v>
      </c>
      <c r="G132">
        <v>1.42885733310949</v>
      </c>
      <c r="H132" t="s">
        <v>737</v>
      </c>
      <c r="I132" t="s">
        <v>634</v>
      </c>
      <c r="J132" t="s">
        <v>740</v>
      </c>
    </row>
    <row r="133" spans="1:10" x14ac:dyDescent="0.3">
      <c r="A133" t="s">
        <v>736</v>
      </c>
      <c r="B133" t="s">
        <v>14</v>
      </c>
      <c r="C133" t="s">
        <v>292</v>
      </c>
      <c r="D133" t="s">
        <v>291</v>
      </c>
      <c r="E133">
        <v>2.6282626868241201E-2</v>
      </c>
      <c r="F133">
        <v>3.0145170400080499</v>
      </c>
      <c r="G133">
        <v>1.5846626347730199</v>
      </c>
      <c r="H133" t="s">
        <v>737</v>
      </c>
      <c r="I133" t="s">
        <v>634</v>
      </c>
      <c r="J133" t="s">
        <v>738</v>
      </c>
    </row>
    <row r="134" spans="1:10" x14ac:dyDescent="0.3">
      <c r="A134" t="s">
        <v>736</v>
      </c>
      <c r="B134" t="s">
        <v>14</v>
      </c>
      <c r="C134" t="s">
        <v>294</v>
      </c>
      <c r="D134" t="s">
        <v>293</v>
      </c>
      <c r="E134">
        <v>0.285424636947192</v>
      </c>
      <c r="F134">
        <v>2.78447923929162</v>
      </c>
      <c r="G134">
        <v>1.5320140450872</v>
      </c>
      <c r="H134" t="s">
        <v>737</v>
      </c>
      <c r="I134" t="s">
        <v>634</v>
      </c>
      <c r="J134" t="s">
        <v>738</v>
      </c>
    </row>
    <row r="135" spans="1:10" x14ac:dyDescent="0.3">
      <c r="A135" t="s">
        <v>739</v>
      </c>
      <c r="B135" t="s">
        <v>27</v>
      </c>
      <c r="C135" t="s">
        <v>296</v>
      </c>
      <c r="D135" t="s">
        <v>295</v>
      </c>
      <c r="E135">
        <v>1.9667268293666499E-2</v>
      </c>
      <c r="F135">
        <v>2.7687025443956998</v>
      </c>
      <c r="G135">
        <v>1.61662635889092</v>
      </c>
      <c r="H135" t="s">
        <v>737</v>
      </c>
      <c r="I135" t="s">
        <v>634</v>
      </c>
      <c r="J135" t="s">
        <v>740</v>
      </c>
    </row>
    <row r="136" spans="1:10" x14ac:dyDescent="0.3">
      <c r="A136" t="s">
        <v>739</v>
      </c>
      <c r="B136" t="s">
        <v>27</v>
      </c>
      <c r="C136" t="s">
        <v>298</v>
      </c>
      <c r="D136" t="s">
        <v>297</v>
      </c>
      <c r="E136">
        <v>5.1432090604397497E-3</v>
      </c>
      <c r="F136">
        <v>2.41803809341876</v>
      </c>
      <c r="G136">
        <v>1.5846856760253301</v>
      </c>
      <c r="H136" t="s">
        <v>737</v>
      </c>
      <c r="I136" t="s">
        <v>634</v>
      </c>
      <c r="J136" t="s">
        <v>740</v>
      </c>
    </row>
    <row r="137" spans="1:10" x14ac:dyDescent="0.3">
      <c r="A137" t="s">
        <v>736</v>
      </c>
      <c r="B137" t="s">
        <v>19</v>
      </c>
      <c r="C137" t="s">
        <v>300</v>
      </c>
      <c r="D137" t="s">
        <v>299</v>
      </c>
      <c r="E137">
        <v>0.44814642352836498</v>
      </c>
      <c r="F137">
        <v>2.6313808147386299</v>
      </c>
      <c r="G137">
        <v>1.38809344289982</v>
      </c>
      <c r="H137" t="s">
        <v>737</v>
      </c>
      <c r="I137" t="s">
        <v>634</v>
      </c>
      <c r="J137" t="s">
        <v>740</v>
      </c>
    </row>
    <row r="138" spans="1:10" x14ac:dyDescent="0.3">
      <c r="A138" t="s">
        <v>739</v>
      </c>
      <c r="B138" t="s">
        <v>27</v>
      </c>
      <c r="C138" t="s">
        <v>302</v>
      </c>
      <c r="D138" t="s">
        <v>301</v>
      </c>
      <c r="E138">
        <v>7.4882073390831499E-2</v>
      </c>
      <c r="F138">
        <v>3.0085388065872798</v>
      </c>
      <c r="G138">
        <v>1.6036334328748201</v>
      </c>
      <c r="H138" t="s">
        <v>737</v>
      </c>
      <c r="I138" t="s">
        <v>638</v>
      </c>
      <c r="J138" t="s">
        <v>738</v>
      </c>
    </row>
    <row r="139" spans="1:10" x14ac:dyDescent="0.3">
      <c r="A139" t="s">
        <v>736</v>
      </c>
      <c r="B139" t="s">
        <v>15</v>
      </c>
      <c r="C139" t="s">
        <v>304</v>
      </c>
      <c r="D139" t="s">
        <v>303</v>
      </c>
      <c r="E139">
        <v>1.7153228645285599E-2</v>
      </c>
      <c r="F139">
        <v>3.0811224899101499</v>
      </c>
      <c r="G139">
        <v>1.6182674120337901</v>
      </c>
      <c r="H139" t="s">
        <v>737</v>
      </c>
      <c r="I139" t="s">
        <v>634</v>
      </c>
      <c r="J139" t="s">
        <v>738</v>
      </c>
    </row>
    <row r="140" spans="1:10" x14ac:dyDescent="0.3">
      <c r="A140" t="s">
        <v>736</v>
      </c>
      <c r="B140" t="s">
        <v>15</v>
      </c>
      <c r="C140" t="s">
        <v>306</v>
      </c>
      <c r="D140" t="s">
        <v>305</v>
      </c>
      <c r="E140">
        <v>2.3585936276809601E-2</v>
      </c>
      <c r="F140">
        <v>2.8544431686379599</v>
      </c>
      <c r="G140">
        <v>1.6999385714345701</v>
      </c>
      <c r="H140" t="s">
        <v>737</v>
      </c>
      <c r="I140" t="s">
        <v>634</v>
      </c>
      <c r="J140" t="s">
        <v>738</v>
      </c>
    </row>
    <row r="141" spans="1:10" x14ac:dyDescent="0.3">
      <c r="A141" t="s">
        <v>736</v>
      </c>
      <c r="B141" t="s">
        <v>15</v>
      </c>
      <c r="C141" t="s">
        <v>308</v>
      </c>
      <c r="D141" t="s">
        <v>307</v>
      </c>
      <c r="E141">
        <v>0.101041816047353</v>
      </c>
      <c r="F141">
        <v>2.92422368625722</v>
      </c>
      <c r="G141">
        <v>1.7039006193441</v>
      </c>
      <c r="H141" t="s">
        <v>737</v>
      </c>
      <c r="I141" t="s">
        <v>634</v>
      </c>
      <c r="J141" t="s">
        <v>738</v>
      </c>
    </row>
    <row r="142" spans="1:10" x14ac:dyDescent="0.3">
      <c r="A142" t="s">
        <v>736</v>
      </c>
      <c r="B142" t="s">
        <v>15</v>
      </c>
      <c r="C142" t="s">
        <v>310</v>
      </c>
      <c r="D142" t="s">
        <v>309</v>
      </c>
      <c r="E142">
        <v>1.7650426909737699E-2</v>
      </c>
      <c r="F142">
        <v>3.0536582888624602</v>
      </c>
      <c r="G142">
        <v>1.6184251628387201</v>
      </c>
      <c r="H142" t="s">
        <v>737</v>
      </c>
      <c r="I142" t="s">
        <v>634</v>
      </c>
      <c r="J142" t="s">
        <v>738</v>
      </c>
    </row>
    <row r="143" spans="1:10" x14ac:dyDescent="0.3">
      <c r="A143" t="s">
        <v>736</v>
      </c>
      <c r="B143" t="s">
        <v>15</v>
      </c>
      <c r="C143" t="s">
        <v>312</v>
      </c>
      <c r="D143" t="s">
        <v>311</v>
      </c>
      <c r="E143">
        <v>0.12694538901838601</v>
      </c>
      <c r="F143">
        <v>2.8974776383579099</v>
      </c>
      <c r="G143">
        <v>1.57984874081239</v>
      </c>
      <c r="H143" t="s">
        <v>737</v>
      </c>
      <c r="I143" t="s">
        <v>634</v>
      </c>
      <c r="J143" t="s">
        <v>738</v>
      </c>
    </row>
    <row r="144" spans="1:10" x14ac:dyDescent="0.3">
      <c r="A144" t="s">
        <v>736</v>
      </c>
      <c r="B144" t="s">
        <v>15</v>
      </c>
      <c r="C144" t="s">
        <v>314</v>
      </c>
      <c r="D144" t="s">
        <v>313</v>
      </c>
      <c r="E144">
        <v>1.1904221273455E-2</v>
      </c>
      <c r="F144">
        <v>2.5718040962453501</v>
      </c>
      <c r="G144">
        <v>1.62154383777585</v>
      </c>
      <c r="H144" t="s">
        <v>737</v>
      </c>
      <c r="I144" t="s">
        <v>634</v>
      </c>
      <c r="J144" t="s">
        <v>738</v>
      </c>
    </row>
    <row r="145" spans="1:10" x14ac:dyDescent="0.3">
      <c r="A145" t="s">
        <v>742</v>
      </c>
      <c r="B145" t="s">
        <v>3</v>
      </c>
      <c r="C145" t="s">
        <v>316</v>
      </c>
      <c r="D145" t="s">
        <v>315</v>
      </c>
      <c r="E145">
        <v>8.7924347597588201E-2</v>
      </c>
      <c r="F145">
        <v>2.7442679516778501</v>
      </c>
      <c r="G145">
        <v>1.49200476632056</v>
      </c>
      <c r="H145" t="s">
        <v>737</v>
      </c>
      <c r="I145" t="s">
        <v>634</v>
      </c>
      <c r="J145" t="s">
        <v>740</v>
      </c>
    </row>
    <row r="146" spans="1:10" x14ac:dyDescent="0.3">
      <c r="A146" t="s">
        <v>736</v>
      </c>
      <c r="B146" t="s">
        <v>17</v>
      </c>
      <c r="C146" t="s">
        <v>318</v>
      </c>
      <c r="D146" t="s">
        <v>317</v>
      </c>
      <c r="E146">
        <v>1.7734561860406301E-2</v>
      </c>
      <c r="F146">
        <v>3.0548164814882499</v>
      </c>
      <c r="G146">
        <v>1.58871368511234</v>
      </c>
      <c r="H146" t="s">
        <v>737</v>
      </c>
      <c r="I146" t="s">
        <v>634</v>
      </c>
      <c r="J146" t="s">
        <v>738</v>
      </c>
    </row>
    <row r="147" spans="1:10" x14ac:dyDescent="0.3">
      <c r="A147" t="s">
        <v>742</v>
      </c>
      <c r="B147" t="s">
        <v>3</v>
      </c>
      <c r="C147" t="s">
        <v>320</v>
      </c>
      <c r="D147" t="s">
        <v>319</v>
      </c>
      <c r="E147">
        <v>1.27326588988168E-2</v>
      </c>
      <c r="F147">
        <v>2.92661693879261</v>
      </c>
      <c r="G147">
        <v>1.5235481831084401</v>
      </c>
      <c r="H147" t="s">
        <v>737</v>
      </c>
      <c r="I147" t="s">
        <v>638</v>
      </c>
      <c r="J147" t="s">
        <v>738</v>
      </c>
    </row>
    <row r="148" spans="1:10" x14ac:dyDescent="0.3">
      <c r="A148" t="s">
        <v>742</v>
      </c>
      <c r="B148" t="s">
        <v>3</v>
      </c>
      <c r="C148" t="s">
        <v>323</v>
      </c>
      <c r="D148" t="s">
        <v>322</v>
      </c>
      <c r="E148">
        <v>0.21993583338634901</v>
      </c>
      <c r="F148">
        <v>2.3891415575956798</v>
      </c>
      <c r="G148">
        <v>1.42203716863943</v>
      </c>
      <c r="H148" t="s">
        <v>737</v>
      </c>
      <c r="I148" t="s">
        <v>636</v>
      </c>
      <c r="J148" t="s">
        <v>738</v>
      </c>
    </row>
    <row r="149" spans="1:10" x14ac:dyDescent="0.3">
      <c r="A149" t="s">
        <v>742</v>
      </c>
      <c r="B149" t="s">
        <v>3</v>
      </c>
      <c r="C149" t="s">
        <v>325</v>
      </c>
      <c r="D149" t="s">
        <v>324</v>
      </c>
      <c r="E149">
        <v>5.1101247159743802E-3</v>
      </c>
      <c r="F149">
        <v>2.7284979597435202</v>
      </c>
      <c r="G149">
        <v>1.4842378923669599</v>
      </c>
      <c r="H149" t="s">
        <v>737</v>
      </c>
      <c r="I149" t="s">
        <v>638</v>
      </c>
      <c r="J149" t="s">
        <v>740</v>
      </c>
    </row>
    <row r="150" spans="1:10" x14ac:dyDescent="0.3">
      <c r="A150" t="s">
        <v>742</v>
      </c>
      <c r="B150" t="s">
        <v>3</v>
      </c>
      <c r="C150" t="s">
        <v>327</v>
      </c>
      <c r="D150" t="s">
        <v>326</v>
      </c>
      <c r="E150">
        <v>1.7156246409739902E-2</v>
      </c>
      <c r="F150">
        <v>2.90269819191428</v>
      </c>
      <c r="G150">
        <v>1.4145430730299899</v>
      </c>
      <c r="H150" t="s">
        <v>737</v>
      </c>
      <c r="I150" t="s">
        <v>634</v>
      </c>
      <c r="J150" t="s">
        <v>740</v>
      </c>
    </row>
    <row r="151" spans="1:10" x14ac:dyDescent="0.3">
      <c r="A151" t="s">
        <v>742</v>
      </c>
      <c r="B151" t="s">
        <v>3</v>
      </c>
      <c r="C151" t="s">
        <v>329</v>
      </c>
      <c r="D151" t="s">
        <v>328</v>
      </c>
      <c r="E151">
        <v>6.9511838858018499E-3</v>
      </c>
      <c r="F151">
        <v>2.9013102910337398</v>
      </c>
      <c r="G151">
        <v>1.41448422958556</v>
      </c>
      <c r="H151" t="s">
        <v>737</v>
      </c>
      <c r="I151" t="s">
        <v>634</v>
      </c>
      <c r="J151" t="s">
        <v>740</v>
      </c>
    </row>
    <row r="152" spans="1:10" x14ac:dyDescent="0.3">
      <c r="A152" t="s">
        <v>736</v>
      </c>
      <c r="B152" t="s">
        <v>11</v>
      </c>
      <c r="C152" t="s">
        <v>331</v>
      </c>
      <c r="D152" t="s">
        <v>330</v>
      </c>
      <c r="E152">
        <v>5.7386137045209798E-2</v>
      </c>
      <c r="F152">
        <v>2.9210390040981902</v>
      </c>
      <c r="G152">
        <v>1.5043444510427799</v>
      </c>
      <c r="H152" t="s">
        <v>737</v>
      </c>
      <c r="I152" t="s">
        <v>634</v>
      </c>
      <c r="J152" t="s">
        <v>740</v>
      </c>
    </row>
    <row r="153" spans="1:10" x14ac:dyDescent="0.3">
      <c r="A153" t="s">
        <v>736</v>
      </c>
      <c r="B153" t="s">
        <v>11</v>
      </c>
      <c r="C153" t="s">
        <v>333</v>
      </c>
      <c r="D153" t="s">
        <v>332</v>
      </c>
      <c r="E153">
        <v>2.9674007481909698E-2</v>
      </c>
      <c r="F153">
        <v>2.9867936343404198</v>
      </c>
      <c r="G153">
        <v>1.5354118700725701</v>
      </c>
      <c r="H153" t="s">
        <v>737</v>
      </c>
      <c r="I153" t="s">
        <v>634</v>
      </c>
      <c r="J153" t="s">
        <v>740</v>
      </c>
    </row>
    <row r="154" spans="1:10" x14ac:dyDescent="0.3">
      <c r="A154" t="s">
        <v>742</v>
      </c>
      <c r="B154" t="s">
        <v>3</v>
      </c>
      <c r="C154" t="s">
        <v>335</v>
      </c>
      <c r="D154" t="s">
        <v>334</v>
      </c>
      <c r="E154">
        <v>1.2739009177688001E-2</v>
      </c>
      <c r="F154">
        <v>2.9026055519502698</v>
      </c>
      <c r="G154">
        <v>1.46353285122317</v>
      </c>
      <c r="H154" t="s">
        <v>737</v>
      </c>
      <c r="I154" t="s">
        <v>634</v>
      </c>
      <c r="J154" t="s">
        <v>740</v>
      </c>
    </row>
    <row r="155" spans="1:10" x14ac:dyDescent="0.3">
      <c r="A155" t="s">
        <v>742</v>
      </c>
      <c r="B155" t="s">
        <v>3</v>
      </c>
      <c r="C155" t="s">
        <v>337</v>
      </c>
      <c r="D155" t="s">
        <v>336</v>
      </c>
      <c r="E155">
        <v>1.5570221123874E-2</v>
      </c>
      <c r="F155">
        <v>3.0017210334362399</v>
      </c>
      <c r="G155">
        <v>1.5025372962107499</v>
      </c>
      <c r="H155" t="s">
        <v>737</v>
      </c>
      <c r="I155" t="s">
        <v>634</v>
      </c>
      <c r="J155" t="s">
        <v>740</v>
      </c>
    </row>
    <row r="156" spans="1:10" x14ac:dyDescent="0.3">
      <c r="A156" t="s">
        <v>749</v>
      </c>
      <c r="B156" t="s">
        <v>28</v>
      </c>
      <c r="C156" t="s">
        <v>339</v>
      </c>
      <c r="D156" t="s">
        <v>338</v>
      </c>
      <c r="E156">
        <v>8.3292181975515495E-2</v>
      </c>
      <c r="F156">
        <v>2.5000840327041201</v>
      </c>
      <c r="G156">
        <v>1.35350783849045</v>
      </c>
      <c r="H156" t="s">
        <v>737</v>
      </c>
      <c r="I156" t="s">
        <v>634</v>
      </c>
      <c r="J156" t="s">
        <v>740</v>
      </c>
    </row>
    <row r="157" spans="1:10" x14ac:dyDescent="0.3">
      <c r="A157" t="s">
        <v>736</v>
      </c>
      <c r="B157" t="s">
        <v>19</v>
      </c>
      <c r="C157" t="s">
        <v>341</v>
      </c>
      <c r="D157" t="s">
        <v>340</v>
      </c>
      <c r="E157">
        <v>0.19124134094949199</v>
      </c>
      <c r="F157">
        <v>2.9232604995641398</v>
      </c>
      <c r="G157">
        <v>1.55495265885835</v>
      </c>
      <c r="H157" t="s">
        <v>737</v>
      </c>
      <c r="I157" t="s">
        <v>634</v>
      </c>
      <c r="J157" t="s">
        <v>740</v>
      </c>
    </row>
    <row r="158" spans="1:10" x14ac:dyDescent="0.3">
      <c r="A158" t="s">
        <v>736</v>
      </c>
      <c r="B158" t="s">
        <v>17</v>
      </c>
      <c r="C158" t="s">
        <v>343</v>
      </c>
      <c r="D158" t="s">
        <v>342</v>
      </c>
      <c r="E158">
        <v>7.8440617073639404E-2</v>
      </c>
      <c r="F158">
        <v>3.0141400310092599</v>
      </c>
      <c r="G158">
        <v>1.62153908540974</v>
      </c>
      <c r="H158" t="s">
        <v>737</v>
      </c>
      <c r="I158" t="s">
        <v>634</v>
      </c>
      <c r="J158" t="s">
        <v>738</v>
      </c>
    </row>
    <row r="159" spans="1:10" x14ac:dyDescent="0.3">
      <c r="A159" t="s">
        <v>736</v>
      </c>
      <c r="B159" t="s">
        <v>17</v>
      </c>
      <c r="C159" t="s">
        <v>345</v>
      </c>
      <c r="D159" t="s">
        <v>344</v>
      </c>
      <c r="E159">
        <v>0.119927797568798</v>
      </c>
      <c r="F159">
        <v>2.7627511194054102</v>
      </c>
      <c r="G159">
        <v>1.5249746316709101</v>
      </c>
      <c r="H159" t="s">
        <v>737</v>
      </c>
      <c r="I159" t="s">
        <v>634</v>
      </c>
      <c r="J159" t="s">
        <v>738</v>
      </c>
    </row>
    <row r="160" spans="1:10" x14ac:dyDescent="0.3">
      <c r="A160" t="s">
        <v>736</v>
      </c>
      <c r="B160" t="s">
        <v>17</v>
      </c>
      <c r="C160" t="s">
        <v>347</v>
      </c>
      <c r="D160" t="s">
        <v>346</v>
      </c>
      <c r="E160">
        <v>0.10061921235030299</v>
      </c>
      <c r="F160">
        <v>3.1369751452646599</v>
      </c>
      <c r="G160">
        <v>1.6757478408339499</v>
      </c>
      <c r="H160" t="s">
        <v>737</v>
      </c>
      <c r="I160" t="s">
        <v>634</v>
      </c>
      <c r="J160" t="s">
        <v>738</v>
      </c>
    </row>
    <row r="161" spans="1:10" x14ac:dyDescent="0.3">
      <c r="A161" t="s">
        <v>736</v>
      </c>
      <c r="B161" t="s">
        <v>33</v>
      </c>
      <c r="C161" t="s">
        <v>349</v>
      </c>
      <c r="D161" t="s">
        <v>348</v>
      </c>
      <c r="E161">
        <v>0.100069924737291</v>
      </c>
      <c r="F161">
        <v>2.82368284017815</v>
      </c>
      <c r="G161">
        <v>1.4102156205321601</v>
      </c>
      <c r="H161" t="s">
        <v>737</v>
      </c>
      <c r="I161" t="s">
        <v>634</v>
      </c>
      <c r="J161" t="s">
        <v>740</v>
      </c>
    </row>
    <row r="162" spans="1:10" x14ac:dyDescent="0.3">
      <c r="A162" t="s">
        <v>736</v>
      </c>
      <c r="B162" t="s">
        <v>33</v>
      </c>
      <c r="C162" t="s">
        <v>351</v>
      </c>
      <c r="D162" t="s">
        <v>350</v>
      </c>
      <c r="E162">
        <v>0.313806597961029</v>
      </c>
      <c r="F162">
        <v>2.9137518829616602</v>
      </c>
      <c r="G162">
        <v>1.5271710595447701</v>
      </c>
      <c r="H162" t="s">
        <v>737</v>
      </c>
      <c r="I162" t="s">
        <v>634</v>
      </c>
      <c r="J162" t="s">
        <v>740</v>
      </c>
    </row>
    <row r="163" spans="1:10" x14ac:dyDescent="0.3">
      <c r="A163" t="s">
        <v>736</v>
      </c>
      <c r="B163" t="s">
        <v>33</v>
      </c>
      <c r="C163" t="s">
        <v>353</v>
      </c>
      <c r="D163" t="s">
        <v>352</v>
      </c>
      <c r="E163">
        <v>8.63707100257778E-2</v>
      </c>
      <c r="F163">
        <v>2.6496988641244101</v>
      </c>
      <c r="G163">
        <v>1.54302189188697</v>
      </c>
      <c r="H163" t="s">
        <v>737</v>
      </c>
      <c r="I163" t="s">
        <v>634</v>
      </c>
      <c r="J163" t="s">
        <v>740</v>
      </c>
    </row>
    <row r="164" spans="1:10" x14ac:dyDescent="0.3">
      <c r="A164" t="s">
        <v>749</v>
      </c>
      <c r="B164" t="s">
        <v>28</v>
      </c>
      <c r="C164" t="s">
        <v>355</v>
      </c>
      <c r="D164" t="s">
        <v>354</v>
      </c>
      <c r="E164">
        <v>0.18059471886637199</v>
      </c>
      <c r="F164">
        <v>2.8724222238789001</v>
      </c>
      <c r="G164">
        <v>1.60371402219934</v>
      </c>
      <c r="H164" t="s">
        <v>737</v>
      </c>
      <c r="I164" t="s">
        <v>634</v>
      </c>
      <c r="J164" t="s">
        <v>738</v>
      </c>
    </row>
    <row r="165" spans="1:10" x14ac:dyDescent="0.3">
      <c r="A165" t="s">
        <v>739</v>
      </c>
      <c r="B165" t="s">
        <v>27</v>
      </c>
      <c r="C165" t="s">
        <v>357</v>
      </c>
      <c r="D165" t="s">
        <v>356</v>
      </c>
      <c r="E165">
        <v>7.41217077982919E-2</v>
      </c>
      <c r="F165">
        <v>3.0796350950944502</v>
      </c>
      <c r="G165">
        <v>1.6244892591667399</v>
      </c>
      <c r="H165" t="s">
        <v>737</v>
      </c>
      <c r="I165" t="s">
        <v>638</v>
      </c>
      <c r="J165" t="s">
        <v>738</v>
      </c>
    </row>
    <row r="166" spans="1:10" x14ac:dyDescent="0.3">
      <c r="A166" t="s">
        <v>739</v>
      </c>
      <c r="B166" t="s">
        <v>27</v>
      </c>
      <c r="C166" t="s">
        <v>359</v>
      </c>
      <c r="D166" t="s">
        <v>358</v>
      </c>
      <c r="E166">
        <v>7.2891759489050996E-3</v>
      </c>
      <c r="F166">
        <v>2.9070505143990499</v>
      </c>
      <c r="G166">
        <v>1.7056474574798499</v>
      </c>
      <c r="H166" t="s">
        <v>737</v>
      </c>
      <c r="I166" t="s">
        <v>635</v>
      </c>
      <c r="J166" t="s">
        <v>738</v>
      </c>
    </row>
    <row r="167" spans="1:10" x14ac:dyDescent="0.3">
      <c r="A167" t="s">
        <v>739</v>
      </c>
      <c r="B167" t="s">
        <v>27</v>
      </c>
      <c r="C167" t="s">
        <v>361</v>
      </c>
      <c r="D167" t="s">
        <v>360</v>
      </c>
      <c r="E167">
        <v>5.6507212413881003E-4</v>
      </c>
      <c r="F167">
        <v>2.59853327883495</v>
      </c>
      <c r="G167">
        <v>1.78087294427031</v>
      </c>
      <c r="H167" t="s">
        <v>737</v>
      </c>
      <c r="I167" t="s">
        <v>634</v>
      </c>
      <c r="J167" t="s">
        <v>738</v>
      </c>
    </row>
    <row r="168" spans="1:10" x14ac:dyDescent="0.3">
      <c r="A168" t="s">
        <v>739</v>
      </c>
      <c r="B168" t="s">
        <v>27</v>
      </c>
      <c r="C168" t="s">
        <v>363</v>
      </c>
      <c r="D168" t="s">
        <v>362</v>
      </c>
      <c r="E168">
        <v>3.2447050794133202E-3</v>
      </c>
      <c r="F168">
        <v>2.6881163886045201</v>
      </c>
      <c r="G168">
        <v>1.6849540517594801</v>
      </c>
      <c r="H168" t="s">
        <v>737</v>
      </c>
      <c r="I168" t="s">
        <v>634</v>
      </c>
      <c r="J168" t="s">
        <v>740</v>
      </c>
    </row>
    <row r="169" spans="1:10" x14ac:dyDescent="0.3">
      <c r="A169" t="s">
        <v>736</v>
      </c>
      <c r="B169" t="s">
        <v>19</v>
      </c>
      <c r="C169" t="s">
        <v>365</v>
      </c>
      <c r="D169" t="s">
        <v>364</v>
      </c>
      <c r="E169">
        <v>4.48389222230701E-2</v>
      </c>
      <c r="F169">
        <v>2.6371825574660899</v>
      </c>
      <c r="G169">
        <v>1.6518642097496601</v>
      </c>
      <c r="H169" t="s">
        <v>737</v>
      </c>
      <c r="I169" t="s">
        <v>634</v>
      </c>
      <c r="J169" t="s">
        <v>740</v>
      </c>
    </row>
    <row r="170" spans="1:10" x14ac:dyDescent="0.3">
      <c r="A170" t="s">
        <v>736</v>
      </c>
      <c r="B170" t="s">
        <v>19</v>
      </c>
      <c r="C170" t="s">
        <v>367</v>
      </c>
      <c r="D170" t="s">
        <v>366</v>
      </c>
      <c r="E170">
        <v>0.48244901041799898</v>
      </c>
      <c r="F170">
        <v>2.7340381703475098</v>
      </c>
      <c r="G170">
        <v>1.4823043495049</v>
      </c>
      <c r="H170" t="s">
        <v>737</v>
      </c>
      <c r="I170" t="s">
        <v>634</v>
      </c>
      <c r="J170" t="s">
        <v>740</v>
      </c>
    </row>
    <row r="171" spans="1:10" x14ac:dyDescent="0.3">
      <c r="A171" t="s">
        <v>736</v>
      </c>
      <c r="B171" t="s">
        <v>19</v>
      </c>
      <c r="C171" t="s">
        <v>369</v>
      </c>
      <c r="D171" t="s">
        <v>368</v>
      </c>
      <c r="E171">
        <v>0.108360234203389</v>
      </c>
      <c r="F171">
        <v>2.7935832736108202</v>
      </c>
      <c r="G171">
        <v>1.6090012668743701</v>
      </c>
      <c r="H171" t="s">
        <v>737</v>
      </c>
      <c r="I171" t="s">
        <v>634</v>
      </c>
      <c r="J171" t="s">
        <v>740</v>
      </c>
    </row>
    <row r="172" spans="1:10" x14ac:dyDescent="0.3">
      <c r="A172" t="s">
        <v>736</v>
      </c>
      <c r="B172" t="s">
        <v>19</v>
      </c>
      <c r="C172" t="s">
        <v>371</v>
      </c>
      <c r="D172" t="s">
        <v>370</v>
      </c>
      <c r="E172">
        <v>4.4916272726060399E-2</v>
      </c>
      <c r="F172">
        <v>2.7886914992808598</v>
      </c>
      <c r="G172">
        <v>1.5194285268854499</v>
      </c>
      <c r="H172" t="s">
        <v>737</v>
      </c>
      <c r="I172" t="s">
        <v>634</v>
      </c>
      <c r="J172" t="s">
        <v>740</v>
      </c>
    </row>
    <row r="173" spans="1:10" x14ac:dyDescent="0.3">
      <c r="A173" t="s">
        <v>736</v>
      </c>
      <c r="B173" t="s">
        <v>16</v>
      </c>
      <c r="C173" t="s">
        <v>373</v>
      </c>
      <c r="D173" t="s">
        <v>372</v>
      </c>
      <c r="E173">
        <v>4.5127419221181499E-2</v>
      </c>
      <c r="F173">
        <v>2.7358721271167301</v>
      </c>
      <c r="G173">
        <v>1.3832516525162899</v>
      </c>
      <c r="H173" t="s">
        <v>737</v>
      </c>
      <c r="I173" t="s">
        <v>634</v>
      </c>
      <c r="J173" t="s">
        <v>740</v>
      </c>
    </row>
    <row r="174" spans="1:10" x14ac:dyDescent="0.3">
      <c r="A174" t="s">
        <v>736</v>
      </c>
      <c r="B174" t="s">
        <v>18</v>
      </c>
      <c r="C174" t="s">
        <v>375</v>
      </c>
      <c r="D174" t="s">
        <v>374</v>
      </c>
      <c r="E174">
        <v>0.12603358135599901</v>
      </c>
      <c r="F174">
        <v>3.1086861808098898</v>
      </c>
      <c r="G174">
        <v>1.65591486763746</v>
      </c>
      <c r="H174" t="s">
        <v>737</v>
      </c>
      <c r="I174" t="s">
        <v>634</v>
      </c>
      <c r="J174" t="s">
        <v>738</v>
      </c>
    </row>
    <row r="175" spans="1:10" x14ac:dyDescent="0.3">
      <c r="A175" t="s">
        <v>749</v>
      </c>
      <c r="B175" t="s">
        <v>28</v>
      </c>
      <c r="C175" t="s">
        <v>377</v>
      </c>
      <c r="D175" t="s">
        <v>376</v>
      </c>
      <c r="E175">
        <v>0.131931582368295</v>
      </c>
      <c r="F175">
        <v>3.0103452772846402</v>
      </c>
      <c r="G175">
        <v>1.59752825060401</v>
      </c>
      <c r="H175" t="s">
        <v>737</v>
      </c>
      <c r="I175" t="s">
        <v>634</v>
      </c>
      <c r="J175" t="s">
        <v>738</v>
      </c>
    </row>
    <row r="176" spans="1:10" x14ac:dyDescent="0.3">
      <c r="A176" t="s">
        <v>742</v>
      </c>
      <c r="B176" t="s">
        <v>3</v>
      </c>
      <c r="C176" t="s">
        <v>379</v>
      </c>
      <c r="D176" t="s">
        <v>378</v>
      </c>
      <c r="E176">
        <v>9.4963998772858493E-2</v>
      </c>
      <c r="F176">
        <v>2.8880292385202599</v>
      </c>
      <c r="G176">
        <v>1.42374104260323</v>
      </c>
      <c r="H176" t="s">
        <v>737</v>
      </c>
      <c r="I176" t="s">
        <v>634</v>
      </c>
      <c r="J176" t="s">
        <v>740</v>
      </c>
    </row>
    <row r="177" spans="1:10" x14ac:dyDescent="0.3">
      <c r="A177" t="s">
        <v>742</v>
      </c>
      <c r="B177" t="s">
        <v>3</v>
      </c>
      <c r="C177" t="s">
        <v>381</v>
      </c>
      <c r="D177" t="s">
        <v>380</v>
      </c>
      <c r="E177">
        <v>2.60750566291785E-2</v>
      </c>
      <c r="F177">
        <v>2.8342884248883999</v>
      </c>
      <c r="G177">
        <v>1.3647318938619299</v>
      </c>
      <c r="H177" t="s">
        <v>737</v>
      </c>
      <c r="I177" t="s">
        <v>635</v>
      </c>
      <c r="J177" t="s">
        <v>738</v>
      </c>
    </row>
    <row r="178" spans="1:10" x14ac:dyDescent="0.3">
      <c r="A178" t="s">
        <v>736</v>
      </c>
      <c r="B178" t="s">
        <v>19</v>
      </c>
      <c r="C178" t="s">
        <v>383</v>
      </c>
      <c r="D178" t="s">
        <v>382</v>
      </c>
      <c r="E178">
        <v>0.46554782375708298</v>
      </c>
      <c r="F178">
        <v>2.7721332176724398</v>
      </c>
      <c r="G178">
        <v>1.5020717057877599</v>
      </c>
      <c r="H178" t="s">
        <v>737</v>
      </c>
      <c r="I178" t="s">
        <v>634</v>
      </c>
      <c r="J178" t="s">
        <v>740</v>
      </c>
    </row>
    <row r="179" spans="1:10" x14ac:dyDescent="0.3">
      <c r="A179" t="s">
        <v>736</v>
      </c>
      <c r="B179" t="s">
        <v>19</v>
      </c>
      <c r="C179" t="s">
        <v>385</v>
      </c>
      <c r="D179" t="s">
        <v>384</v>
      </c>
      <c r="E179">
        <v>4.8235103863378398E-2</v>
      </c>
      <c r="F179">
        <v>2.9879765544572701</v>
      </c>
      <c r="G179">
        <v>1.60760338357598</v>
      </c>
      <c r="H179" t="s">
        <v>737</v>
      </c>
      <c r="I179" t="s">
        <v>634</v>
      </c>
      <c r="J179" t="s">
        <v>740</v>
      </c>
    </row>
    <row r="180" spans="1:10" x14ac:dyDescent="0.3">
      <c r="A180" t="s">
        <v>736</v>
      </c>
      <c r="B180" t="s">
        <v>19</v>
      </c>
      <c r="C180" t="s">
        <v>387</v>
      </c>
      <c r="D180" t="s">
        <v>386</v>
      </c>
      <c r="E180">
        <v>0.31902559904781902</v>
      </c>
      <c r="F180">
        <v>2.8343606032507198</v>
      </c>
      <c r="G180">
        <v>1.48402795157326</v>
      </c>
      <c r="H180" t="s">
        <v>737</v>
      </c>
      <c r="I180" t="s">
        <v>634</v>
      </c>
      <c r="J180" t="s">
        <v>740</v>
      </c>
    </row>
    <row r="181" spans="1:10" x14ac:dyDescent="0.3">
      <c r="A181" t="s">
        <v>736</v>
      </c>
      <c r="B181" t="s">
        <v>11</v>
      </c>
      <c r="C181" t="s">
        <v>389</v>
      </c>
      <c r="D181" t="s">
        <v>388</v>
      </c>
      <c r="E181">
        <v>6.45773664159046E-2</v>
      </c>
      <c r="F181">
        <v>3.0933021172149</v>
      </c>
      <c r="G181">
        <v>1.5047372433909501</v>
      </c>
      <c r="H181" t="s">
        <v>737</v>
      </c>
      <c r="I181" t="s">
        <v>634</v>
      </c>
      <c r="J181" t="s">
        <v>740</v>
      </c>
    </row>
    <row r="182" spans="1:10" x14ac:dyDescent="0.3">
      <c r="A182" t="s">
        <v>736</v>
      </c>
      <c r="B182" t="s">
        <v>11</v>
      </c>
      <c r="C182" t="s">
        <v>391</v>
      </c>
      <c r="D182" t="s">
        <v>390</v>
      </c>
      <c r="E182">
        <v>1.7552254395662999E-2</v>
      </c>
      <c r="F182">
        <v>2.9804499389352701</v>
      </c>
      <c r="G182">
        <v>1.46114997516486</v>
      </c>
      <c r="H182" t="s">
        <v>737</v>
      </c>
      <c r="I182" t="s">
        <v>634</v>
      </c>
      <c r="J182" t="s">
        <v>740</v>
      </c>
    </row>
    <row r="183" spans="1:10" x14ac:dyDescent="0.3">
      <c r="A183" t="s">
        <v>736</v>
      </c>
      <c r="B183" t="s">
        <v>6</v>
      </c>
      <c r="C183" t="s">
        <v>393</v>
      </c>
      <c r="D183" t="s">
        <v>392</v>
      </c>
      <c r="E183">
        <v>7.0424268045553406E-2</v>
      </c>
      <c r="F183">
        <v>2.8016778762685699</v>
      </c>
      <c r="G183">
        <v>1.4681590148102399</v>
      </c>
      <c r="H183" t="s">
        <v>737</v>
      </c>
      <c r="I183" t="s">
        <v>634</v>
      </c>
      <c r="J183" t="s">
        <v>740</v>
      </c>
    </row>
    <row r="184" spans="1:10" x14ac:dyDescent="0.3">
      <c r="A184" t="s">
        <v>736</v>
      </c>
      <c r="B184" t="s">
        <v>6</v>
      </c>
      <c r="C184" t="s">
        <v>395</v>
      </c>
      <c r="D184" t="s">
        <v>394</v>
      </c>
      <c r="E184">
        <v>0.226523197889444</v>
      </c>
      <c r="F184">
        <v>2.9022435264112301</v>
      </c>
      <c r="G184">
        <v>1.4211810529783</v>
      </c>
      <c r="H184" t="s">
        <v>737</v>
      </c>
      <c r="I184" t="s">
        <v>634</v>
      </c>
      <c r="J184" t="s">
        <v>740</v>
      </c>
    </row>
    <row r="185" spans="1:10" x14ac:dyDescent="0.3">
      <c r="A185" t="s">
        <v>736</v>
      </c>
      <c r="B185" t="s">
        <v>6</v>
      </c>
      <c r="C185" t="s">
        <v>397</v>
      </c>
      <c r="D185" t="s">
        <v>396</v>
      </c>
      <c r="E185">
        <v>0.25587688743277798</v>
      </c>
      <c r="F185">
        <v>2.6712041955856902</v>
      </c>
      <c r="G185">
        <v>1.4051948975894799</v>
      </c>
      <c r="H185" t="s">
        <v>737</v>
      </c>
      <c r="I185" t="s">
        <v>638</v>
      </c>
      <c r="J185" t="s">
        <v>740</v>
      </c>
    </row>
    <row r="186" spans="1:10" x14ac:dyDescent="0.3">
      <c r="A186" t="s">
        <v>736</v>
      </c>
      <c r="B186" t="s">
        <v>6</v>
      </c>
      <c r="C186" t="s">
        <v>399</v>
      </c>
      <c r="D186" t="s">
        <v>398</v>
      </c>
      <c r="E186">
        <v>0.28625768532094398</v>
      </c>
      <c r="F186">
        <v>2.9396747020624998</v>
      </c>
      <c r="G186">
        <v>1.4861110635066099</v>
      </c>
      <c r="H186" t="s">
        <v>737</v>
      </c>
      <c r="I186" t="s">
        <v>634</v>
      </c>
      <c r="J186" t="s">
        <v>740</v>
      </c>
    </row>
    <row r="187" spans="1:10" x14ac:dyDescent="0.3">
      <c r="A187" t="s">
        <v>736</v>
      </c>
      <c r="B187" t="s">
        <v>4</v>
      </c>
      <c r="C187" t="s">
        <v>401</v>
      </c>
      <c r="D187" t="s">
        <v>400</v>
      </c>
      <c r="E187">
        <v>0.139312339392867</v>
      </c>
      <c r="F187">
        <v>2.59469496888812</v>
      </c>
      <c r="G187">
        <v>1.5579243595584</v>
      </c>
      <c r="H187" t="s">
        <v>737</v>
      </c>
      <c r="I187" t="s">
        <v>634</v>
      </c>
      <c r="J187" t="s">
        <v>738</v>
      </c>
    </row>
    <row r="188" spans="1:10" x14ac:dyDescent="0.3">
      <c r="A188" t="s">
        <v>736</v>
      </c>
      <c r="B188" t="s">
        <v>6</v>
      </c>
      <c r="C188" t="s">
        <v>403</v>
      </c>
      <c r="D188" t="s">
        <v>402</v>
      </c>
      <c r="E188">
        <v>0.213529839595994</v>
      </c>
      <c r="F188">
        <v>2.8563318233809101</v>
      </c>
      <c r="G188">
        <v>1.57174629101382</v>
      </c>
      <c r="H188" t="s">
        <v>737</v>
      </c>
      <c r="I188" t="s">
        <v>634</v>
      </c>
      <c r="J188" t="s">
        <v>740</v>
      </c>
    </row>
    <row r="189" spans="1:10" x14ac:dyDescent="0.3">
      <c r="A189" t="s">
        <v>736</v>
      </c>
      <c r="B189" t="s">
        <v>6</v>
      </c>
      <c r="C189" t="s">
        <v>405</v>
      </c>
      <c r="D189" t="s">
        <v>404</v>
      </c>
      <c r="E189">
        <v>6.7376021975966899E-2</v>
      </c>
      <c r="F189">
        <v>2.8690244658379198</v>
      </c>
      <c r="G189">
        <v>1.4296072906444799</v>
      </c>
      <c r="H189" t="s">
        <v>737</v>
      </c>
      <c r="I189" t="s">
        <v>634</v>
      </c>
      <c r="J189" t="s">
        <v>740</v>
      </c>
    </row>
    <row r="190" spans="1:10" x14ac:dyDescent="0.3">
      <c r="A190" t="s">
        <v>736</v>
      </c>
      <c r="B190" t="s">
        <v>17</v>
      </c>
      <c r="C190" t="s">
        <v>407</v>
      </c>
      <c r="D190" t="s">
        <v>406</v>
      </c>
      <c r="E190">
        <v>5.36428576631107E-2</v>
      </c>
      <c r="F190">
        <v>2.90252693117188</v>
      </c>
      <c r="G190">
        <v>1.45733700142248</v>
      </c>
      <c r="H190" t="s">
        <v>737</v>
      </c>
      <c r="I190" t="s">
        <v>634</v>
      </c>
      <c r="J190" t="s">
        <v>738</v>
      </c>
    </row>
    <row r="191" spans="1:10" x14ac:dyDescent="0.3">
      <c r="A191" t="s">
        <v>736</v>
      </c>
      <c r="B191" t="s">
        <v>17</v>
      </c>
      <c r="C191" t="s">
        <v>409</v>
      </c>
      <c r="D191" t="s">
        <v>408</v>
      </c>
      <c r="E191">
        <v>1.41232856406475E-2</v>
      </c>
      <c r="F191">
        <v>2.8175484868084801</v>
      </c>
      <c r="G191">
        <v>1.4005247006074899</v>
      </c>
      <c r="H191" t="s">
        <v>737</v>
      </c>
      <c r="I191" t="s">
        <v>634</v>
      </c>
      <c r="J191" t="s">
        <v>738</v>
      </c>
    </row>
    <row r="192" spans="1:10" x14ac:dyDescent="0.3">
      <c r="A192" t="s">
        <v>736</v>
      </c>
      <c r="B192" t="s">
        <v>21</v>
      </c>
      <c r="C192" t="s">
        <v>411</v>
      </c>
      <c r="D192" t="s">
        <v>410</v>
      </c>
      <c r="E192">
        <v>3.0629888696141801E-2</v>
      </c>
      <c r="F192">
        <v>2.7451282604490399</v>
      </c>
      <c r="G192">
        <v>1.29579341729349</v>
      </c>
      <c r="H192" t="s">
        <v>737</v>
      </c>
      <c r="I192" t="s">
        <v>634</v>
      </c>
      <c r="J192" t="s">
        <v>738</v>
      </c>
    </row>
    <row r="193" spans="1:10" x14ac:dyDescent="0.3">
      <c r="A193" t="s">
        <v>736</v>
      </c>
      <c r="B193" t="s">
        <v>21</v>
      </c>
      <c r="C193" t="s">
        <v>413</v>
      </c>
      <c r="D193" t="s">
        <v>412</v>
      </c>
      <c r="E193">
        <v>8.4389323540479802E-2</v>
      </c>
      <c r="F193">
        <v>2.7924368214733399</v>
      </c>
      <c r="G193">
        <v>1.39209147109455</v>
      </c>
      <c r="H193" t="s">
        <v>737</v>
      </c>
      <c r="I193" t="s">
        <v>634</v>
      </c>
      <c r="J193" t="s">
        <v>738</v>
      </c>
    </row>
    <row r="194" spans="1:10" x14ac:dyDescent="0.3">
      <c r="A194" t="s">
        <v>736</v>
      </c>
      <c r="B194" t="s">
        <v>21</v>
      </c>
      <c r="C194" t="s">
        <v>414</v>
      </c>
      <c r="D194" t="s">
        <v>632</v>
      </c>
      <c r="E194">
        <v>0.32950431811153502</v>
      </c>
      <c r="F194">
        <v>2.7572486608420101</v>
      </c>
      <c r="G194">
        <v>1.5266116187191801</v>
      </c>
      <c r="H194" t="s">
        <v>737</v>
      </c>
      <c r="I194" t="s">
        <v>634</v>
      </c>
      <c r="J194" t="s">
        <v>738</v>
      </c>
    </row>
    <row r="195" spans="1:10" x14ac:dyDescent="0.3">
      <c r="A195" t="s">
        <v>736</v>
      </c>
      <c r="B195" t="s">
        <v>21</v>
      </c>
      <c r="C195" t="s">
        <v>416</v>
      </c>
      <c r="D195" t="s">
        <v>415</v>
      </c>
      <c r="E195">
        <v>0.18811358126845301</v>
      </c>
      <c r="F195">
        <v>2.4050006414010401</v>
      </c>
      <c r="G195">
        <v>1.3935663938059999</v>
      </c>
      <c r="H195" t="s">
        <v>737</v>
      </c>
      <c r="I195" t="s">
        <v>634</v>
      </c>
      <c r="J195" t="s">
        <v>738</v>
      </c>
    </row>
    <row r="196" spans="1:10" x14ac:dyDescent="0.3">
      <c r="A196" t="s">
        <v>736</v>
      </c>
      <c r="B196" t="s">
        <v>21</v>
      </c>
      <c r="C196" t="s">
        <v>418</v>
      </c>
      <c r="D196" t="s">
        <v>417</v>
      </c>
      <c r="E196">
        <v>0.11299934828053</v>
      </c>
      <c r="F196">
        <v>2.7500327782942899</v>
      </c>
      <c r="G196">
        <v>1.5921977818993001</v>
      </c>
      <c r="H196" t="s">
        <v>737</v>
      </c>
      <c r="I196" t="s">
        <v>634</v>
      </c>
      <c r="J196" t="s">
        <v>738</v>
      </c>
    </row>
    <row r="197" spans="1:10" x14ac:dyDescent="0.3">
      <c r="A197" t="s">
        <v>736</v>
      </c>
      <c r="B197" t="s">
        <v>21</v>
      </c>
      <c r="C197" t="s">
        <v>420</v>
      </c>
      <c r="D197" t="s">
        <v>419</v>
      </c>
      <c r="E197">
        <v>2.20454720938923E-2</v>
      </c>
      <c r="F197">
        <v>3.0801216035966399</v>
      </c>
      <c r="G197">
        <v>1.53152295400744</v>
      </c>
      <c r="H197" t="s">
        <v>737</v>
      </c>
      <c r="I197" t="s">
        <v>634</v>
      </c>
      <c r="J197" t="s">
        <v>738</v>
      </c>
    </row>
    <row r="198" spans="1:10" x14ac:dyDescent="0.3">
      <c r="A198" t="s">
        <v>736</v>
      </c>
      <c r="B198" t="s">
        <v>21</v>
      </c>
      <c r="C198" t="s">
        <v>422</v>
      </c>
      <c r="D198" t="s">
        <v>421</v>
      </c>
      <c r="E198">
        <v>1.7096233101177499E-2</v>
      </c>
      <c r="F198">
        <v>2.8811489939974702</v>
      </c>
      <c r="G198">
        <v>1.4648420062431899</v>
      </c>
      <c r="H198" t="s">
        <v>737</v>
      </c>
      <c r="I198" t="s">
        <v>634</v>
      </c>
      <c r="J198" t="s">
        <v>738</v>
      </c>
    </row>
    <row r="199" spans="1:10" x14ac:dyDescent="0.3">
      <c r="A199" t="s">
        <v>736</v>
      </c>
      <c r="B199" t="s">
        <v>21</v>
      </c>
      <c r="C199" t="s">
        <v>424</v>
      </c>
      <c r="D199" t="s">
        <v>423</v>
      </c>
      <c r="E199">
        <v>1.1700461325274501E-2</v>
      </c>
      <c r="F199">
        <v>3.0525614171303599</v>
      </c>
      <c r="G199">
        <v>1.6053329007786701</v>
      </c>
      <c r="H199" t="s">
        <v>737</v>
      </c>
      <c r="I199" t="s">
        <v>634</v>
      </c>
      <c r="J199" t="s">
        <v>738</v>
      </c>
    </row>
    <row r="200" spans="1:10" x14ac:dyDescent="0.3">
      <c r="A200" t="s">
        <v>736</v>
      </c>
      <c r="B200" t="s">
        <v>21</v>
      </c>
      <c r="C200" t="s">
        <v>426</v>
      </c>
      <c r="D200" t="s">
        <v>425</v>
      </c>
      <c r="E200">
        <v>3.3456905134346099E-2</v>
      </c>
      <c r="F200">
        <v>2.51836466902482</v>
      </c>
      <c r="G200">
        <v>1.44367008584754</v>
      </c>
      <c r="H200" t="s">
        <v>737</v>
      </c>
      <c r="I200" t="s">
        <v>634</v>
      </c>
      <c r="J200" t="s">
        <v>738</v>
      </c>
    </row>
    <row r="201" spans="1:10" x14ac:dyDescent="0.3">
      <c r="A201" t="s">
        <v>736</v>
      </c>
      <c r="B201" t="s">
        <v>21</v>
      </c>
      <c r="C201" t="s">
        <v>428</v>
      </c>
      <c r="D201" t="s">
        <v>427</v>
      </c>
      <c r="E201">
        <v>6.5848488105623604E-2</v>
      </c>
      <c r="F201">
        <v>2.35937222465444</v>
      </c>
      <c r="G201">
        <v>1.480888283561</v>
      </c>
      <c r="H201" t="s">
        <v>737</v>
      </c>
      <c r="I201" t="s">
        <v>634</v>
      </c>
      <c r="J201" t="s">
        <v>738</v>
      </c>
    </row>
    <row r="202" spans="1:10" x14ac:dyDescent="0.3">
      <c r="A202" t="s">
        <v>736</v>
      </c>
      <c r="B202" t="s">
        <v>21</v>
      </c>
      <c r="C202" t="s">
        <v>429</v>
      </c>
      <c r="D202" t="s">
        <v>633</v>
      </c>
      <c r="E202">
        <v>1.0796766273266201E-2</v>
      </c>
      <c r="F202">
        <v>2.9183799147198699</v>
      </c>
      <c r="G202">
        <v>1.5425867565337601</v>
      </c>
      <c r="H202" t="s">
        <v>737</v>
      </c>
      <c r="I202" t="s">
        <v>634</v>
      </c>
      <c r="J202" t="s">
        <v>738</v>
      </c>
    </row>
    <row r="203" spans="1:10" x14ac:dyDescent="0.3">
      <c r="A203" t="s">
        <v>736</v>
      </c>
      <c r="B203" t="s">
        <v>21</v>
      </c>
      <c r="C203" t="s">
        <v>431</v>
      </c>
      <c r="D203" t="s">
        <v>430</v>
      </c>
      <c r="E203">
        <v>0.12168263242152701</v>
      </c>
      <c r="F203">
        <v>2.6986882540072199</v>
      </c>
      <c r="G203">
        <v>1.40099152375711</v>
      </c>
      <c r="H203" t="s">
        <v>737</v>
      </c>
      <c r="I203" t="s">
        <v>634</v>
      </c>
      <c r="J203" t="s">
        <v>738</v>
      </c>
    </row>
    <row r="204" spans="1:10" x14ac:dyDescent="0.3">
      <c r="A204" t="s">
        <v>736</v>
      </c>
      <c r="B204" t="s">
        <v>21</v>
      </c>
      <c r="C204" t="s">
        <v>433</v>
      </c>
      <c r="D204" t="s">
        <v>432</v>
      </c>
      <c r="E204">
        <v>1.8606461057017101E-2</v>
      </c>
      <c r="F204">
        <v>2.80735012910203</v>
      </c>
      <c r="G204">
        <v>1.5826070373491801</v>
      </c>
      <c r="H204" t="s">
        <v>737</v>
      </c>
      <c r="I204" t="s">
        <v>634</v>
      </c>
      <c r="J204" t="s">
        <v>738</v>
      </c>
    </row>
    <row r="205" spans="1:10" x14ac:dyDescent="0.3">
      <c r="A205" t="s">
        <v>736</v>
      </c>
      <c r="B205" t="s">
        <v>21</v>
      </c>
      <c r="C205" t="s">
        <v>435</v>
      </c>
      <c r="D205" t="s">
        <v>434</v>
      </c>
      <c r="E205">
        <v>0.13833633692990399</v>
      </c>
      <c r="F205">
        <v>2.98633677236975</v>
      </c>
      <c r="G205">
        <v>1.63721207477294</v>
      </c>
      <c r="H205" t="s">
        <v>737</v>
      </c>
      <c r="I205" t="s">
        <v>634</v>
      </c>
      <c r="J205" t="s">
        <v>738</v>
      </c>
    </row>
    <row r="206" spans="1:10" x14ac:dyDescent="0.3">
      <c r="A206" t="s">
        <v>736</v>
      </c>
      <c r="B206" t="s">
        <v>21</v>
      </c>
      <c r="C206" t="s">
        <v>437</v>
      </c>
      <c r="D206" t="s">
        <v>436</v>
      </c>
      <c r="E206">
        <v>8.2210849984805504E-2</v>
      </c>
      <c r="F206">
        <v>2.5910197676592701</v>
      </c>
      <c r="G206">
        <v>1.3985011900117299</v>
      </c>
      <c r="H206" t="s">
        <v>737</v>
      </c>
      <c r="I206" t="s">
        <v>634</v>
      </c>
      <c r="J206" t="s">
        <v>738</v>
      </c>
    </row>
    <row r="207" spans="1:10" x14ac:dyDescent="0.3">
      <c r="A207" t="s">
        <v>736</v>
      </c>
      <c r="B207" t="s">
        <v>21</v>
      </c>
      <c r="C207" t="s">
        <v>439</v>
      </c>
      <c r="D207" t="s">
        <v>438</v>
      </c>
      <c r="E207">
        <v>5.2069803788723897E-2</v>
      </c>
      <c r="F207">
        <v>2.62156882825861</v>
      </c>
      <c r="G207">
        <v>1.5476576034543601</v>
      </c>
      <c r="H207" t="s">
        <v>737</v>
      </c>
      <c r="I207" t="s">
        <v>634</v>
      </c>
      <c r="J207" t="s">
        <v>738</v>
      </c>
    </row>
    <row r="208" spans="1:10" x14ac:dyDescent="0.3">
      <c r="A208" t="s">
        <v>736</v>
      </c>
      <c r="B208" t="s">
        <v>21</v>
      </c>
      <c r="C208" t="s">
        <v>441</v>
      </c>
      <c r="D208" t="s">
        <v>440</v>
      </c>
      <c r="E208">
        <v>5.8929821244008099E-2</v>
      </c>
      <c r="F208">
        <v>3.0817596995017502</v>
      </c>
      <c r="G208">
        <v>1.57552701663248</v>
      </c>
      <c r="H208" t="s">
        <v>737</v>
      </c>
      <c r="I208" t="s">
        <v>634</v>
      </c>
      <c r="J208" t="s">
        <v>738</v>
      </c>
    </row>
    <row r="209" spans="1:10" x14ac:dyDescent="0.3">
      <c r="A209" t="s">
        <v>736</v>
      </c>
      <c r="B209" t="s">
        <v>21</v>
      </c>
      <c r="C209" t="s">
        <v>443</v>
      </c>
      <c r="D209" t="s">
        <v>442</v>
      </c>
      <c r="E209">
        <v>6.3334696483590594E-2</v>
      </c>
      <c r="F209">
        <v>3.1263267845787102</v>
      </c>
      <c r="G209">
        <v>1.6956435289207601</v>
      </c>
      <c r="H209" t="s">
        <v>737</v>
      </c>
      <c r="I209" t="s">
        <v>634</v>
      </c>
      <c r="J209" t="s">
        <v>738</v>
      </c>
    </row>
    <row r="210" spans="1:10" x14ac:dyDescent="0.3">
      <c r="A210" t="s">
        <v>736</v>
      </c>
      <c r="B210" t="s">
        <v>11</v>
      </c>
      <c r="C210" t="s">
        <v>445</v>
      </c>
      <c r="D210" t="s">
        <v>444</v>
      </c>
      <c r="E210">
        <v>4.3562422337243702E-2</v>
      </c>
      <c r="F210">
        <v>2.69338530817795</v>
      </c>
      <c r="G210">
        <v>1.3701440849454301</v>
      </c>
      <c r="H210" t="s">
        <v>737</v>
      </c>
      <c r="I210" t="s">
        <v>634</v>
      </c>
      <c r="J210" t="s">
        <v>740</v>
      </c>
    </row>
    <row r="211" spans="1:10" x14ac:dyDescent="0.3">
      <c r="A211" t="s">
        <v>736</v>
      </c>
      <c r="B211" t="s">
        <v>6</v>
      </c>
      <c r="C211" t="s">
        <v>447</v>
      </c>
      <c r="D211" t="s">
        <v>446</v>
      </c>
      <c r="E211">
        <v>4.8751905763653201E-2</v>
      </c>
      <c r="F211">
        <v>2.85049298741778</v>
      </c>
      <c r="G211">
        <v>1.5325118623873499</v>
      </c>
      <c r="H211" t="s">
        <v>737</v>
      </c>
      <c r="I211" t="s">
        <v>634</v>
      </c>
      <c r="J211" t="s">
        <v>740</v>
      </c>
    </row>
    <row r="212" spans="1:10" x14ac:dyDescent="0.3">
      <c r="A212" t="s">
        <v>736</v>
      </c>
      <c r="B212" t="s">
        <v>6</v>
      </c>
      <c r="C212" t="s">
        <v>449</v>
      </c>
      <c r="D212" t="s">
        <v>448</v>
      </c>
      <c r="E212">
        <v>0.40261724280769001</v>
      </c>
      <c r="F212">
        <v>2.7864566776893498</v>
      </c>
      <c r="G212">
        <v>1.6085527939080499</v>
      </c>
      <c r="H212" t="s">
        <v>737</v>
      </c>
      <c r="I212" t="s">
        <v>634</v>
      </c>
      <c r="J212" t="s">
        <v>740</v>
      </c>
    </row>
    <row r="213" spans="1:10" x14ac:dyDescent="0.3">
      <c r="A213" t="s">
        <v>736</v>
      </c>
      <c r="B213" t="s">
        <v>6</v>
      </c>
      <c r="C213" t="s">
        <v>451</v>
      </c>
      <c r="D213" t="s">
        <v>450</v>
      </c>
      <c r="E213">
        <v>0.32546459095618302</v>
      </c>
      <c r="F213">
        <v>2.82968126314044</v>
      </c>
      <c r="G213">
        <v>1.5311628584108601</v>
      </c>
      <c r="H213" t="s">
        <v>737</v>
      </c>
      <c r="I213" t="s">
        <v>634</v>
      </c>
      <c r="J213" t="s">
        <v>740</v>
      </c>
    </row>
    <row r="214" spans="1:10" x14ac:dyDescent="0.3">
      <c r="A214" t="s">
        <v>736</v>
      </c>
      <c r="B214" t="s">
        <v>22</v>
      </c>
      <c r="C214" t="s">
        <v>453</v>
      </c>
      <c r="D214" t="s">
        <v>452</v>
      </c>
      <c r="E214">
        <v>8.3351966672677892E-3</v>
      </c>
      <c r="F214">
        <v>2.48513945322942</v>
      </c>
      <c r="G214">
        <v>1.46123559994664</v>
      </c>
      <c r="H214" t="s">
        <v>737</v>
      </c>
      <c r="I214" t="s">
        <v>634</v>
      </c>
      <c r="J214" t="s">
        <v>738</v>
      </c>
    </row>
    <row r="215" spans="1:10" x14ac:dyDescent="0.3">
      <c r="A215" t="s">
        <v>736</v>
      </c>
      <c r="B215" t="s">
        <v>22</v>
      </c>
      <c r="C215" t="s">
        <v>455</v>
      </c>
      <c r="D215" t="s">
        <v>454</v>
      </c>
      <c r="E215">
        <v>0.29480482359951798</v>
      </c>
      <c r="F215">
        <v>2.5785269130809199</v>
      </c>
      <c r="G215">
        <v>1.4035527528927301</v>
      </c>
      <c r="H215" t="s">
        <v>737</v>
      </c>
      <c r="I215" t="s">
        <v>634</v>
      </c>
      <c r="J215" t="s">
        <v>738</v>
      </c>
    </row>
    <row r="216" spans="1:10" x14ac:dyDescent="0.3">
      <c r="A216" t="s">
        <v>736</v>
      </c>
      <c r="B216" t="s">
        <v>22</v>
      </c>
      <c r="C216" t="s">
        <v>457</v>
      </c>
      <c r="D216" t="s">
        <v>456</v>
      </c>
      <c r="E216">
        <v>4.9944719389248597E-2</v>
      </c>
      <c r="F216">
        <v>2.69707619595677</v>
      </c>
      <c r="G216">
        <v>1.4804912852876999</v>
      </c>
      <c r="H216" t="s">
        <v>737</v>
      </c>
      <c r="I216" t="s">
        <v>634</v>
      </c>
      <c r="J216" t="s">
        <v>738</v>
      </c>
    </row>
    <row r="217" spans="1:10" x14ac:dyDescent="0.3">
      <c r="A217" t="s">
        <v>739</v>
      </c>
      <c r="B217" t="s">
        <v>8</v>
      </c>
      <c r="C217" t="s">
        <v>459</v>
      </c>
      <c r="D217" t="s">
        <v>458</v>
      </c>
      <c r="E217">
        <v>1.3478557136525899E-3</v>
      </c>
      <c r="F217">
        <v>2.8464573910750102</v>
      </c>
      <c r="G217">
        <v>1.7674967852119401</v>
      </c>
      <c r="H217" t="s">
        <v>737</v>
      </c>
      <c r="I217" t="s">
        <v>634</v>
      </c>
      <c r="J217" t="s">
        <v>740</v>
      </c>
    </row>
    <row r="218" spans="1:10" x14ac:dyDescent="0.3">
      <c r="A218" t="s">
        <v>739</v>
      </c>
      <c r="B218" t="s">
        <v>8</v>
      </c>
      <c r="C218" t="s">
        <v>461</v>
      </c>
      <c r="D218" t="s">
        <v>460</v>
      </c>
      <c r="E218">
        <v>2.6513057689014899E-3</v>
      </c>
      <c r="F218">
        <v>2.18558721103597</v>
      </c>
      <c r="G218">
        <v>1.5317339764598601</v>
      </c>
      <c r="H218" t="s">
        <v>737</v>
      </c>
      <c r="I218" t="s">
        <v>634</v>
      </c>
      <c r="J218" t="s">
        <v>740</v>
      </c>
    </row>
    <row r="219" spans="1:10" x14ac:dyDescent="0.3">
      <c r="A219" t="s">
        <v>739</v>
      </c>
      <c r="B219" t="s">
        <v>8</v>
      </c>
      <c r="C219" t="s">
        <v>463</v>
      </c>
      <c r="D219" t="s">
        <v>462</v>
      </c>
      <c r="E219">
        <v>1.51981239299781E-3</v>
      </c>
      <c r="F219">
        <v>2.6834049332996002</v>
      </c>
      <c r="G219">
        <v>1.6525761526135001</v>
      </c>
      <c r="H219" t="s">
        <v>737</v>
      </c>
      <c r="I219" t="s">
        <v>634</v>
      </c>
      <c r="J219" t="s">
        <v>740</v>
      </c>
    </row>
    <row r="220" spans="1:10" x14ac:dyDescent="0.3">
      <c r="A220" t="s">
        <v>741</v>
      </c>
      <c r="B220" t="s">
        <v>23</v>
      </c>
      <c r="C220" t="s">
        <v>465</v>
      </c>
      <c r="D220" t="s">
        <v>464</v>
      </c>
      <c r="E220">
        <v>7.26896470156579E-3</v>
      </c>
      <c r="F220">
        <v>2.0128253635080799</v>
      </c>
      <c r="G220">
        <v>1.09281525167039</v>
      </c>
      <c r="H220" t="s">
        <v>737</v>
      </c>
      <c r="I220" t="s">
        <v>637</v>
      </c>
      <c r="J220" t="s">
        <v>740</v>
      </c>
    </row>
    <row r="221" spans="1:10" x14ac:dyDescent="0.3">
      <c r="A221" t="s">
        <v>741</v>
      </c>
      <c r="B221" t="s">
        <v>23</v>
      </c>
      <c r="C221" t="s">
        <v>467</v>
      </c>
      <c r="D221" t="s">
        <v>466</v>
      </c>
      <c r="E221">
        <v>5.2012111734196502E-2</v>
      </c>
      <c r="F221">
        <v>2.8441080540532999</v>
      </c>
      <c r="G221">
        <v>1.4477530157145</v>
      </c>
      <c r="H221" t="s">
        <v>737</v>
      </c>
      <c r="I221" t="s">
        <v>634</v>
      </c>
      <c r="J221" t="s">
        <v>740</v>
      </c>
    </row>
    <row r="222" spans="1:10" x14ac:dyDescent="0.3">
      <c r="A222" t="s">
        <v>736</v>
      </c>
      <c r="B222" t="s">
        <v>11</v>
      </c>
      <c r="C222" t="s">
        <v>469</v>
      </c>
      <c r="D222" t="s">
        <v>468</v>
      </c>
      <c r="E222">
        <v>0.129942890214058</v>
      </c>
      <c r="F222">
        <v>2.9517397237222398</v>
      </c>
      <c r="G222">
        <v>1.4492049480653699</v>
      </c>
      <c r="H222" t="s">
        <v>737</v>
      </c>
      <c r="I222" t="s">
        <v>634</v>
      </c>
      <c r="J222" t="s">
        <v>740</v>
      </c>
    </row>
    <row r="223" spans="1:10" x14ac:dyDescent="0.3">
      <c r="A223" t="s">
        <v>748</v>
      </c>
      <c r="B223" t="s">
        <v>25</v>
      </c>
      <c r="C223" t="s">
        <v>471</v>
      </c>
      <c r="D223" t="s">
        <v>470</v>
      </c>
      <c r="E223">
        <v>9.2840153907893797E-2</v>
      </c>
      <c r="F223">
        <v>3.0319207147194001</v>
      </c>
      <c r="G223">
        <v>1.53992354112536</v>
      </c>
      <c r="H223" t="s">
        <v>737</v>
      </c>
      <c r="I223" t="s">
        <v>634</v>
      </c>
      <c r="J223" t="s">
        <v>740</v>
      </c>
    </row>
    <row r="224" spans="1:10" x14ac:dyDescent="0.3">
      <c r="A224" t="s">
        <v>736</v>
      </c>
      <c r="B224" t="s">
        <v>19</v>
      </c>
      <c r="C224" t="s">
        <v>473</v>
      </c>
      <c r="D224" t="s">
        <v>472</v>
      </c>
      <c r="E224">
        <v>0.49590839933226899</v>
      </c>
      <c r="F224">
        <v>2.7525401067522601</v>
      </c>
      <c r="G224">
        <v>1.49425420585157</v>
      </c>
      <c r="H224" t="s">
        <v>737</v>
      </c>
      <c r="I224" t="s">
        <v>634</v>
      </c>
      <c r="J224" t="s">
        <v>740</v>
      </c>
    </row>
    <row r="225" spans="1:10" x14ac:dyDescent="0.3">
      <c r="A225" t="s">
        <v>736</v>
      </c>
      <c r="B225" t="s">
        <v>24</v>
      </c>
      <c r="C225" t="s">
        <v>475</v>
      </c>
      <c r="D225" t="s">
        <v>474</v>
      </c>
      <c r="E225">
        <v>7.1196116331742098E-3</v>
      </c>
      <c r="F225">
        <v>2.9544404493155501</v>
      </c>
      <c r="G225">
        <v>1.5408730034995</v>
      </c>
      <c r="H225" t="s">
        <v>737</v>
      </c>
      <c r="I225" t="s">
        <v>634</v>
      </c>
      <c r="J225" t="s">
        <v>738</v>
      </c>
    </row>
    <row r="226" spans="1:10" x14ac:dyDescent="0.3">
      <c r="A226" t="s">
        <v>749</v>
      </c>
      <c r="B226" t="s">
        <v>28</v>
      </c>
      <c r="C226" t="s">
        <v>477</v>
      </c>
      <c r="D226" t="s">
        <v>476</v>
      </c>
      <c r="E226">
        <v>6.5086449355681794E-2</v>
      </c>
      <c r="F226">
        <v>2.57353014407499</v>
      </c>
      <c r="G226">
        <v>1.4872994255158301</v>
      </c>
      <c r="H226" t="s">
        <v>737</v>
      </c>
      <c r="I226" t="s">
        <v>634</v>
      </c>
      <c r="J226" t="s">
        <v>740</v>
      </c>
    </row>
    <row r="227" spans="1:10" x14ac:dyDescent="0.3">
      <c r="A227" t="s">
        <v>739</v>
      </c>
      <c r="B227" t="s">
        <v>26</v>
      </c>
      <c r="C227" t="s">
        <v>479</v>
      </c>
      <c r="D227" t="s">
        <v>478</v>
      </c>
      <c r="E227">
        <v>6.3252457958986805E-2</v>
      </c>
      <c r="F227">
        <v>2.7591266981684299</v>
      </c>
      <c r="G227">
        <v>1.45616488813411</v>
      </c>
      <c r="H227" t="s">
        <v>737</v>
      </c>
      <c r="I227" t="s">
        <v>634</v>
      </c>
      <c r="J227" t="s">
        <v>740</v>
      </c>
    </row>
    <row r="228" spans="1:10" x14ac:dyDescent="0.3">
      <c r="A228" t="s">
        <v>736</v>
      </c>
      <c r="B228" t="s">
        <v>21</v>
      </c>
      <c r="C228" t="s">
        <v>481</v>
      </c>
      <c r="D228" t="s">
        <v>480</v>
      </c>
      <c r="E228">
        <v>8.06662231407973E-2</v>
      </c>
      <c r="F228">
        <v>2.2304123531459901</v>
      </c>
      <c r="G228">
        <v>1.4086409326937499</v>
      </c>
      <c r="H228" t="s">
        <v>737</v>
      </c>
      <c r="I228" t="s">
        <v>634</v>
      </c>
      <c r="J228" t="s">
        <v>738</v>
      </c>
    </row>
    <row r="229" spans="1:10" x14ac:dyDescent="0.3">
      <c r="A229" t="s">
        <v>736</v>
      </c>
      <c r="B229" t="s">
        <v>19</v>
      </c>
      <c r="C229" t="s">
        <v>483</v>
      </c>
      <c r="D229" t="s">
        <v>482</v>
      </c>
      <c r="E229">
        <v>0.20175178791957499</v>
      </c>
      <c r="F229">
        <v>2.91734356141672</v>
      </c>
      <c r="G229">
        <v>1.5472514015952199</v>
      </c>
      <c r="H229" t="s">
        <v>737</v>
      </c>
      <c r="I229" t="s">
        <v>634</v>
      </c>
      <c r="J229" t="s">
        <v>740</v>
      </c>
    </row>
    <row r="230" spans="1:10" x14ac:dyDescent="0.3">
      <c r="A230" t="s">
        <v>744</v>
      </c>
      <c r="B230" t="s">
        <v>30</v>
      </c>
      <c r="C230" t="s">
        <v>485</v>
      </c>
      <c r="D230" t="s">
        <v>484</v>
      </c>
      <c r="E230">
        <v>0.46420316142004697</v>
      </c>
      <c r="F230">
        <v>1.9425106951940001</v>
      </c>
      <c r="G230">
        <v>1.4645688454714501</v>
      </c>
      <c r="H230" t="s">
        <v>737</v>
      </c>
      <c r="I230" t="s">
        <v>634</v>
      </c>
      <c r="J230" t="s">
        <v>740</v>
      </c>
    </row>
    <row r="231" spans="1:10" x14ac:dyDescent="0.3">
      <c r="A231" t="s">
        <v>736</v>
      </c>
      <c r="B231" t="s">
        <v>19</v>
      </c>
      <c r="C231" t="s">
        <v>487</v>
      </c>
      <c r="D231" t="s">
        <v>486</v>
      </c>
      <c r="E231">
        <v>0.16797404637752</v>
      </c>
      <c r="F231">
        <v>2.9637579147099999</v>
      </c>
      <c r="G231">
        <v>1.5843777569773601</v>
      </c>
      <c r="H231" t="s">
        <v>737</v>
      </c>
      <c r="I231" t="s">
        <v>634</v>
      </c>
      <c r="J231" t="s">
        <v>740</v>
      </c>
    </row>
    <row r="232" spans="1:10" x14ac:dyDescent="0.3">
      <c r="A232" t="s">
        <v>742</v>
      </c>
      <c r="B232" t="s">
        <v>3</v>
      </c>
      <c r="C232" t="s">
        <v>489</v>
      </c>
      <c r="D232" t="s">
        <v>488</v>
      </c>
      <c r="E232">
        <v>1.7080408710830101E-3</v>
      </c>
      <c r="F232">
        <v>2.85460312224154</v>
      </c>
      <c r="G232">
        <v>1.5816018453211</v>
      </c>
      <c r="H232" t="s">
        <v>737</v>
      </c>
      <c r="I232" t="s">
        <v>634</v>
      </c>
      <c r="J232" t="s">
        <v>738</v>
      </c>
    </row>
    <row r="233" spans="1:10" x14ac:dyDescent="0.3">
      <c r="A233" t="s">
        <v>742</v>
      </c>
      <c r="B233" t="s">
        <v>3</v>
      </c>
      <c r="C233" t="s">
        <v>491</v>
      </c>
      <c r="D233" t="s">
        <v>490</v>
      </c>
      <c r="E233">
        <v>3.4473652526255401E-2</v>
      </c>
      <c r="F233">
        <v>2.9885036902692899</v>
      </c>
      <c r="G233">
        <v>1.5209795606254699</v>
      </c>
      <c r="H233" t="s">
        <v>737</v>
      </c>
      <c r="I233" t="s">
        <v>634</v>
      </c>
      <c r="J233" t="s">
        <v>740</v>
      </c>
    </row>
    <row r="234" spans="1:10" x14ac:dyDescent="0.3">
      <c r="A234" t="s">
        <v>742</v>
      </c>
      <c r="B234" t="s">
        <v>3</v>
      </c>
      <c r="C234" t="s">
        <v>493</v>
      </c>
      <c r="D234" t="s">
        <v>492</v>
      </c>
      <c r="E234">
        <v>6.0183416240887203E-2</v>
      </c>
      <c r="F234">
        <v>2.8155619201670099</v>
      </c>
      <c r="G234">
        <v>1.4571305036218001</v>
      </c>
      <c r="H234" t="s">
        <v>737</v>
      </c>
      <c r="I234" t="s">
        <v>634</v>
      </c>
      <c r="J234" t="s">
        <v>740</v>
      </c>
    </row>
    <row r="235" spans="1:10" x14ac:dyDescent="0.3">
      <c r="A235" t="s">
        <v>742</v>
      </c>
      <c r="B235" t="s">
        <v>3</v>
      </c>
      <c r="C235" t="s">
        <v>495</v>
      </c>
      <c r="D235" t="s">
        <v>494</v>
      </c>
      <c r="E235">
        <v>0.10282790260880199</v>
      </c>
      <c r="F235">
        <v>2.9998886418196</v>
      </c>
      <c r="G235">
        <v>1.54627867361258</v>
      </c>
      <c r="H235" t="s">
        <v>737</v>
      </c>
      <c r="I235" t="s">
        <v>634</v>
      </c>
      <c r="J235" t="s">
        <v>740</v>
      </c>
    </row>
    <row r="236" spans="1:10" x14ac:dyDescent="0.3">
      <c r="A236" t="s">
        <v>736</v>
      </c>
      <c r="B236" t="s">
        <v>11</v>
      </c>
      <c r="C236" t="s">
        <v>497</v>
      </c>
      <c r="D236" t="s">
        <v>496</v>
      </c>
      <c r="E236">
        <v>1.8448322074595699E-3</v>
      </c>
      <c r="F236">
        <v>2.90792078286445</v>
      </c>
      <c r="G236">
        <v>1.45437887040776</v>
      </c>
      <c r="H236" t="s">
        <v>737</v>
      </c>
      <c r="I236" t="s">
        <v>634</v>
      </c>
      <c r="J236" t="s">
        <v>740</v>
      </c>
    </row>
    <row r="237" spans="1:10" x14ac:dyDescent="0.3">
      <c r="A237" t="s">
        <v>736</v>
      </c>
      <c r="B237" t="s">
        <v>11</v>
      </c>
      <c r="C237" t="s">
        <v>499</v>
      </c>
      <c r="D237" t="s">
        <v>498</v>
      </c>
      <c r="E237">
        <v>0.11830337040978001</v>
      </c>
      <c r="F237">
        <v>2.4237091071850099</v>
      </c>
      <c r="G237">
        <v>1.22280660066085</v>
      </c>
      <c r="H237" t="s">
        <v>737</v>
      </c>
      <c r="I237" t="s">
        <v>634</v>
      </c>
      <c r="J237" t="s">
        <v>740</v>
      </c>
    </row>
    <row r="238" spans="1:10" x14ac:dyDescent="0.3">
      <c r="A238" t="s">
        <v>736</v>
      </c>
      <c r="B238" t="s">
        <v>11</v>
      </c>
      <c r="C238" t="s">
        <v>501</v>
      </c>
      <c r="D238" t="s">
        <v>500</v>
      </c>
      <c r="E238">
        <v>4.0075691666209098E-2</v>
      </c>
      <c r="F238">
        <v>2.8182141786959201</v>
      </c>
      <c r="G238">
        <v>1.43230918609817</v>
      </c>
      <c r="H238" t="s">
        <v>737</v>
      </c>
      <c r="I238" t="s">
        <v>634</v>
      </c>
      <c r="J238" t="s">
        <v>740</v>
      </c>
    </row>
    <row r="239" spans="1:10" x14ac:dyDescent="0.3">
      <c r="A239" t="s">
        <v>736</v>
      </c>
      <c r="B239" t="s">
        <v>11</v>
      </c>
      <c r="C239" t="s">
        <v>503</v>
      </c>
      <c r="D239" t="s">
        <v>502</v>
      </c>
      <c r="E239">
        <v>6.7353513838964499E-2</v>
      </c>
      <c r="F239">
        <v>2.82589472443428</v>
      </c>
      <c r="G239">
        <v>1.5477664288244299</v>
      </c>
      <c r="H239" t="s">
        <v>737</v>
      </c>
      <c r="I239" t="s">
        <v>634</v>
      </c>
      <c r="J239" t="s">
        <v>740</v>
      </c>
    </row>
    <row r="240" spans="1:10" x14ac:dyDescent="0.3">
      <c r="A240" t="s">
        <v>736</v>
      </c>
      <c r="B240" t="s">
        <v>11</v>
      </c>
      <c r="C240" t="s">
        <v>505</v>
      </c>
      <c r="D240" t="s">
        <v>504</v>
      </c>
      <c r="E240">
        <v>9.9860289494945895E-2</v>
      </c>
      <c r="F240">
        <v>3.0528826644947</v>
      </c>
      <c r="G240">
        <v>1.49577926830244</v>
      </c>
      <c r="H240" t="s">
        <v>737</v>
      </c>
      <c r="I240" t="s">
        <v>634</v>
      </c>
      <c r="J240" t="s">
        <v>740</v>
      </c>
    </row>
    <row r="241" spans="1:10" x14ac:dyDescent="0.3">
      <c r="A241" t="s">
        <v>739</v>
      </c>
      <c r="B241" t="s">
        <v>27</v>
      </c>
      <c r="C241" t="s">
        <v>507</v>
      </c>
      <c r="D241" t="s">
        <v>506</v>
      </c>
      <c r="E241">
        <v>7.5296118880058299E-2</v>
      </c>
      <c r="F241">
        <v>2.8620395926307798</v>
      </c>
      <c r="G241">
        <v>1.7330221871964899</v>
      </c>
      <c r="H241" t="s">
        <v>737</v>
      </c>
      <c r="I241" t="s">
        <v>634</v>
      </c>
      <c r="J241" t="s">
        <v>740</v>
      </c>
    </row>
    <row r="242" spans="1:10" x14ac:dyDescent="0.3">
      <c r="A242" t="s">
        <v>736</v>
      </c>
      <c r="B242" t="s">
        <v>29</v>
      </c>
      <c r="C242" t="s">
        <v>509</v>
      </c>
      <c r="D242" t="s">
        <v>508</v>
      </c>
      <c r="E242">
        <v>4.1777048332456199E-2</v>
      </c>
      <c r="F242">
        <v>2.7008022292584899</v>
      </c>
      <c r="G242">
        <v>1.44172042083176</v>
      </c>
      <c r="H242" t="s">
        <v>737</v>
      </c>
      <c r="I242" t="s">
        <v>634</v>
      </c>
      <c r="J242" t="s">
        <v>738</v>
      </c>
    </row>
    <row r="243" spans="1:10" x14ac:dyDescent="0.3">
      <c r="A243" t="s">
        <v>736</v>
      </c>
      <c r="B243" t="s">
        <v>29</v>
      </c>
      <c r="C243" t="s">
        <v>511</v>
      </c>
      <c r="D243" t="s">
        <v>510</v>
      </c>
      <c r="E243">
        <v>0.11575752093481601</v>
      </c>
      <c r="F243">
        <v>3.0004334491618199</v>
      </c>
      <c r="G243">
        <v>1.60324530278198</v>
      </c>
      <c r="H243" t="s">
        <v>737</v>
      </c>
      <c r="I243" t="s">
        <v>634</v>
      </c>
      <c r="J243" t="s">
        <v>738</v>
      </c>
    </row>
    <row r="244" spans="1:10" x14ac:dyDescent="0.3">
      <c r="A244" t="s">
        <v>736</v>
      </c>
      <c r="B244" t="s">
        <v>29</v>
      </c>
      <c r="C244" t="s">
        <v>513</v>
      </c>
      <c r="D244" t="s">
        <v>512</v>
      </c>
      <c r="E244">
        <v>0.12586563643985399</v>
      </c>
      <c r="F244">
        <v>3.0329146159737799</v>
      </c>
      <c r="G244">
        <v>1.6666040756620399</v>
      </c>
      <c r="H244" t="s">
        <v>737</v>
      </c>
      <c r="I244" t="s">
        <v>634</v>
      </c>
      <c r="J244" t="s">
        <v>738</v>
      </c>
    </row>
    <row r="245" spans="1:10" x14ac:dyDescent="0.3">
      <c r="A245" t="s">
        <v>736</v>
      </c>
      <c r="B245" t="s">
        <v>29</v>
      </c>
      <c r="C245" t="s">
        <v>515</v>
      </c>
      <c r="D245" t="s">
        <v>514</v>
      </c>
      <c r="E245">
        <v>0.28649751365024501</v>
      </c>
      <c r="F245">
        <v>2.6819706588812</v>
      </c>
      <c r="G245">
        <v>1.47956211410211</v>
      </c>
      <c r="H245" t="s">
        <v>737</v>
      </c>
      <c r="I245" t="s">
        <v>634</v>
      </c>
      <c r="J245" t="s">
        <v>738</v>
      </c>
    </row>
    <row r="246" spans="1:10" x14ac:dyDescent="0.3">
      <c r="A246" t="s">
        <v>736</v>
      </c>
      <c r="B246" t="s">
        <v>29</v>
      </c>
      <c r="C246" t="s">
        <v>517</v>
      </c>
      <c r="D246" t="s">
        <v>516</v>
      </c>
      <c r="E246">
        <v>0.129942515916704</v>
      </c>
      <c r="F246">
        <v>3.10489548694204</v>
      </c>
      <c r="G246">
        <v>1.6288736477605399</v>
      </c>
      <c r="H246" t="s">
        <v>737</v>
      </c>
      <c r="I246" t="s">
        <v>634</v>
      </c>
      <c r="J246" t="s">
        <v>738</v>
      </c>
    </row>
    <row r="247" spans="1:10" x14ac:dyDescent="0.3">
      <c r="A247" t="s">
        <v>736</v>
      </c>
      <c r="B247" t="s">
        <v>29</v>
      </c>
      <c r="C247" t="s">
        <v>519</v>
      </c>
      <c r="D247" t="s">
        <v>518</v>
      </c>
      <c r="E247">
        <v>7.5474586903015797E-2</v>
      </c>
      <c r="F247">
        <v>3.1359713770128401</v>
      </c>
      <c r="G247">
        <v>1.5567127753396399</v>
      </c>
      <c r="H247" t="s">
        <v>737</v>
      </c>
      <c r="I247" t="s">
        <v>634</v>
      </c>
      <c r="J247" t="s">
        <v>738</v>
      </c>
    </row>
    <row r="248" spans="1:10" x14ac:dyDescent="0.3">
      <c r="A248" t="s">
        <v>736</v>
      </c>
      <c r="B248" t="s">
        <v>29</v>
      </c>
      <c r="C248" t="s">
        <v>521</v>
      </c>
      <c r="D248" t="s">
        <v>520</v>
      </c>
      <c r="E248">
        <v>0.21218718612964799</v>
      </c>
      <c r="F248">
        <v>2.8064764534644202</v>
      </c>
      <c r="G248">
        <v>1.4891431543921601</v>
      </c>
      <c r="H248" t="s">
        <v>737</v>
      </c>
      <c r="I248" t="s">
        <v>634</v>
      </c>
      <c r="J248" t="s">
        <v>738</v>
      </c>
    </row>
    <row r="249" spans="1:10" x14ac:dyDescent="0.3">
      <c r="A249" t="s">
        <v>736</v>
      </c>
      <c r="B249" t="s">
        <v>29</v>
      </c>
      <c r="C249" t="s">
        <v>523</v>
      </c>
      <c r="D249" t="s">
        <v>522</v>
      </c>
      <c r="E249">
        <v>0.65841424243524005</v>
      </c>
      <c r="F249">
        <v>1.69439665003783</v>
      </c>
      <c r="G249">
        <v>1.3417213512183099</v>
      </c>
      <c r="H249" t="s">
        <v>737</v>
      </c>
      <c r="I249" t="s">
        <v>634</v>
      </c>
      <c r="J249" t="s">
        <v>738</v>
      </c>
    </row>
    <row r="250" spans="1:10" x14ac:dyDescent="0.3">
      <c r="A250" t="s">
        <v>736</v>
      </c>
      <c r="B250" t="s">
        <v>29</v>
      </c>
      <c r="C250" t="s">
        <v>525</v>
      </c>
      <c r="D250" t="s">
        <v>524</v>
      </c>
      <c r="E250">
        <v>2.8478855681334701E-2</v>
      </c>
      <c r="F250">
        <v>2.8250498279338898</v>
      </c>
      <c r="G250">
        <v>1.4683986760821399</v>
      </c>
      <c r="H250" t="s">
        <v>737</v>
      </c>
      <c r="I250" t="s">
        <v>634</v>
      </c>
      <c r="J250" t="s">
        <v>738</v>
      </c>
    </row>
    <row r="251" spans="1:10" x14ac:dyDescent="0.3">
      <c r="A251" t="s">
        <v>736</v>
      </c>
      <c r="B251" t="s">
        <v>29</v>
      </c>
      <c r="C251" t="s">
        <v>527</v>
      </c>
      <c r="D251" t="s">
        <v>526</v>
      </c>
      <c r="E251">
        <v>0.106632307229598</v>
      </c>
      <c r="F251">
        <v>2.6932106933167401</v>
      </c>
      <c r="G251">
        <v>1.45925004345414</v>
      </c>
      <c r="H251" t="s">
        <v>737</v>
      </c>
      <c r="I251" t="s">
        <v>634</v>
      </c>
      <c r="J251" t="s">
        <v>738</v>
      </c>
    </row>
    <row r="252" spans="1:10" x14ac:dyDescent="0.3">
      <c r="A252" t="s">
        <v>736</v>
      </c>
      <c r="B252" t="s">
        <v>29</v>
      </c>
      <c r="C252" t="s">
        <v>529</v>
      </c>
      <c r="D252" t="s">
        <v>528</v>
      </c>
      <c r="E252">
        <v>8.1014082658691103E-2</v>
      </c>
      <c r="F252">
        <v>3.04227810892609</v>
      </c>
      <c r="G252">
        <v>1.63701076547988</v>
      </c>
      <c r="H252" t="s">
        <v>737</v>
      </c>
      <c r="I252" t="s">
        <v>634</v>
      </c>
      <c r="J252" t="s">
        <v>738</v>
      </c>
    </row>
    <row r="253" spans="1:10" x14ac:dyDescent="0.3">
      <c r="A253" t="s">
        <v>739</v>
      </c>
      <c r="B253" t="s">
        <v>27</v>
      </c>
      <c r="C253" t="s">
        <v>531</v>
      </c>
      <c r="D253" t="s">
        <v>530</v>
      </c>
      <c r="E253">
        <v>1.12347521394611E-2</v>
      </c>
      <c r="F253">
        <v>2.8926701675031401</v>
      </c>
      <c r="G253">
        <v>1.6988598110249999</v>
      </c>
      <c r="H253" t="s">
        <v>737</v>
      </c>
      <c r="I253" t="s">
        <v>634</v>
      </c>
      <c r="J253" t="s">
        <v>740</v>
      </c>
    </row>
    <row r="254" spans="1:10" x14ac:dyDescent="0.3">
      <c r="A254" t="s">
        <v>739</v>
      </c>
      <c r="B254" t="s">
        <v>27</v>
      </c>
      <c r="C254" t="s">
        <v>533</v>
      </c>
      <c r="D254" t="s">
        <v>532</v>
      </c>
      <c r="E254">
        <v>2.9375657626167198E-3</v>
      </c>
      <c r="F254">
        <v>2.62602503574344</v>
      </c>
      <c r="G254">
        <v>1.63434635742573</v>
      </c>
      <c r="H254" t="s">
        <v>737</v>
      </c>
      <c r="I254" t="s">
        <v>634</v>
      </c>
      <c r="J254" t="s">
        <v>740</v>
      </c>
    </row>
    <row r="255" spans="1:10" x14ac:dyDescent="0.3">
      <c r="A255" t="s">
        <v>739</v>
      </c>
      <c r="B255" t="s">
        <v>27</v>
      </c>
      <c r="C255" t="s">
        <v>535</v>
      </c>
      <c r="D255" t="s">
        <v>534</v>
      </c>
      <c r="E255">
        <v>1.75676944258862E-2</v>
      </c>
      <c r="F255">
        <v>2.8851011183203998</v>
      </c>
      <c r="G255">
        <v>1.68067999789412</v>
      </c>
      <c r="H255" t="s">
        <v>737</v>
      </c>
      <c r="I255" t="s">
        <v>634</v>
      </c>
      <c r="J255" t="s">
        <v>740</v>
      </c>
    </row>
    <row r="256" spans="1:10" x14ac:dyDescent="0.3">
      <c r="A256" t="s">
        <v>739</v>
      </c>
      <c r="B256" t="s">
        <v>27</v>
      </c>
      <c r="C256" t="s">
        <v>537</v>
      </c>
      <c r="D256" t="s">
        <v>536</v>
      </c>
      <c r="E256">
        <v>2.0365193459824599E-2</v>
      </c>
      <c r="F256">
        <v>2.92839261852026</v>
      </c>
      <c r="G256">
        <v>1.6808983896556899</v>
      </c>
      <c r="H256" t="s">
        <v>737</v>
      </c>
      <c r="I256" t="s">
        <v>634</v>
      </c>
      <c r="J256" t="s">
        <v>740</v>
      </c>
    </row>
    <row r="257" spans="1:10" x14ac:dyDescent="0.3">
      <c r="A257" t="s">
        <v>739</v>
      </c>
      <c r="B257" t="s">
        <v>27</v>
      </c>
      <c r="C257" t="s">
        <v>539</v>
      </c>
      <c r="D257" t="s">
        <v>538</v>
      </c>
      <c r="E257">
        <v>5.9886343097563403E-2</v>
      </c>
      <c r="F257">
        <v>3.1458016769031998</v>
      </c>
      <c r="G257">
        <v>1.54723257861764</v>
      </c>
      <c r="H257" t="s">
        <v>737</v>
      </c>
      <c r="I257" t="s">
        <v>634</v>
      </c>
      <c r="J257" t="s">
        <v>738</v>
      </c>
    </row>
    <row r="258" spans="1:10" x14ac:dyDescent="0.3">
      <c r="A258" t="s">
        <v>736</v>
      </c>
      <c r="B258" t="s">
        <v>31</v>
      </c>
      <c r="C258" t="s">
        <v>541</v>
      </c>
      <c r="D258" t="s">
        <v>540</v>
      </c>
      <c r="E258">
        <v>0.18140170079224499</v>
      </c>
      <c r="F258">
        <v>2.9590910040859502</v>
      </c>
      <c r="G258">
        <v>1.42565695336044</v>
      </c>
      <c r="H258" t="s">
        <v>737</v>
      </c>
      <c r="I258" t="s">
        <v>634</v>
      </c>
      <c r="J258" t="s">
        <v>740</v>
      </c>
    </row>
    <row r="259" spans="1:10" x14ac:dyDescent="0.3">
      <c r="A259" t="s">
        <v>736</v>
      </c>
      <c r="B259" t="s">
        <v>31</v>
      </c>
      <c r="C259" t="s">
        <v>543</v>
      </c>
      <c r="D259" t="s">
        <v>542</v>
      </c>
      <c r="E259">
        <v>5.6708807529734402E-2</v>
      </c>
      <c r="F259">
        <v>2.8615427431894598</v>
      </c>
      <c r="G259">
        <v>1.4549792890905799</v>
      </c>
      <c r="H259" t="s">
        <v>737</v>
      </c>
      <c r="I259" t="s">
        <v>634</v>
      </c>
      <c r="J259" t="s">
        <v>740</v>
      </c>
    </row>
    <row r="260" spans="1:10" x14ac:dyDescent="0.3">
      <c r="A260" t="s">
        <v>736</v>
      </c>
      <c r="B260" t="s">
        <v>32</v>
      </c>
      <c r="C260" t="s">
        <v>545</v>
      </c>
      <c r="D260" t="s">
        <v>544</v>
      </c>
      <c r="E260">
        <v>0.217635611566423</v>
      </c>
      <c r="F260">
        <v>2.3897706701119201</v>
      </c>
      <c r="G260">
        <v>1.45275081324161</v>
      </c>
      <c r="H260" t="s">
        <v>737</v>
      </c>
      <c r="I260" t="s">
        <v>634</v>
      </c>
      <c r="J260" t="s">
        <v>738</v>
      </c>
    </row>
    <row r="261" spans="1:10" x14ac:dyDescent="0.3">
      <c r="A261" t="s">
        <v>736</v>
      </c>
      <c r="B261" t="s">
        <v>32</v>
      </c>
      <c r="C261" t="s">
        <v>547</v>
      </c>
      <c r="D261" t="s">
        <v>546</v>
      </c>
      <c r="E261">
        <v>1.25200958390161E-2</v>
      </c>
      <c r="F261">
        <v>2.6922412196046799</v>
      </c>
      <c r="G261">
        <v>1.5034440611390101</v>
      </c>
      <c r="H261" t="s">
        <v>737</v>
      </c>
      <c r="I261" t="s">
        <v>634</v>
      </c>
      <c r="J261" t="s">
        <v>738</v>
      </c>
    </row>
    <row r="262" spans="1:10" x14ac:dyDescent="0.3">
      <c r="A262" t="s">
        <v>736</v>
      </c>
      <c r="B262" t="s">
        <v>32</v>
      </c>
      <c r="C262" t="s">
        <v>549</v>
      </c>
      <c r="D262" t="s">
        <v>548</v>
      </c>
      <c r="E262">
        <v>3.9776544231070902E-2</v>
      </c>
      <c r="F262">
        <v>3.07329986215262</v>
      </c>
      <c r="G262">
        <v>1.56504936466101</v>
      </c>
      <c r="H262" t="s">
        <v>737</v>
      </c>
      <c r="I262" t="s">
        <v>638</v>
      </c>
      <c r="J262" t="s">
        <v>738</v>
      </c>
    </row>
    <row r="263" spans="1:10" x14ac:dyDescent="0.3">
      <c r="A263" t="s">
        <v>736</v>
      </c>
      <c r="B263" t="s">
        <v>32</v>
      </c>
      <c r="C263" t="s">
        <v>551</v>
      </c>
      <c r="D263" t="s">
        <v>550</v>
      </c>
      <c r="E263">
        <v>9.0414371990221697E-3</v>
      </c>
      <c r="F263">
        <v>2.9022452072935501</v>
      </c>
      <c r="G263">
        <v>1.5614475914236801</v>
      </c>
      <c r="H263" t="s">
        <v>737</v>
      </c>
      <c r="I263" t="s">
        <v>634</v>
      </c>
      <c r="J263" t="s">
        <v>738</v>
      </c>
    </row>
    <row r="264" spans="1:10" x14ac:dyDescent="0.3">
      <c r="A264" t="s">
        <v>736</v>
      </c>
      <c r="B264" t="s">
        <v>32</v>
      </c>
      <c r="C264" t="s">
        <v>553</v>
      </c>
      <c r="D264" t="s">
        <v>552</v>
      </c>
      <c r="E264">
        <v>8.4621017368253799E-3</v>
      </c>
      <c r="F264">
        <v>2.8926374792774099</v>
      </c>
      <c r="G264">
        <v>1.6216775549048199</v>
      </c>
      <c r="H264" t="s">
        <v>737</v>
      </c>
      <c r="I264" t="s">
        <v>634</v>
      </c>
      <c r="J264" t="s">
        <v>738</v>
      </c>
    </row>
    <row r="265" spans="1:10" x14ac:dyDescent="0.3">
      <c r="A265" t="s">
        <v>736</v>
      </c>
      <c r="B265" t="s">
        <v>32</v>
      </c>
      <c r="C265" t="s">
        <v>555</v>
      </c>
      <c r="D265" t="s">
        <v>554</v>
      </c>
      <c r="E265">
        <v>4.5772837176952602E-2</v>
      </c>
      <c r="F265">
        <v>2.5990655376926002</v>
      </c>
      <c r="G265">
        <v>1.4320090891069499</v>
      </c>
      <c r="H265" t="s">
        <v>737</v>
      </c>
      <c r="I265" t="s">
        <v>634</v>
      </c>
      <c r="J265" t="s">
        <v>738</v>
      </c>
    </row>
    <row r="266" spans="1:10" x14ac:dyDescent="0.3">
      <c r="A266" t="s">
        <v>736</v>
      </c>
      <c r="B266" t="s">
        <v>32</v>
      </c>
      <c r="C266" t="s">
        <v>557</v>
      </c>
      <c r="D266" t="s">
        <v>556</v>
      </c>
      <c r="E266">
        <v>2.4362351995110599E-2</v>
      </c>
      <c r="F266">
        <v>2.9295832704759102</v>
      </c>
      <c r="G266">
        <v>1.4859424716662399</v>
      </c>
      <c r="H266" t="s">
        <v>737</v>
      </c>
      <c r="I266" t="s">
        <v>634</v>
      </c>
      <c r="J266" t="s">
        <v>738</v>
      </c>
    </row>
    <row r="267" spans="1:10" x14ac:dyDescent="0.3">
      <c r="A267" t="s">
        <v>736</v>
      </c>
      <c r="B267" t="s">
        <v>33</v>
      </c>
      <c r="C267" t="s">
        <v>559</v>
      </c>
      <c r="D267" t="s">
        <v>558</v>
      </c>
      <c r="E267">
        <v>0.38904983535263099</v>
      </c>
      <c r="F267">
        <v>2.3399132802504998</v>
      </c>
      <c r="G267">
        <v>1.4654464932276301</v>
      </c>
      <c r="H267" t="s">
        <v>737</v>
      </c>
      <c r="I267" t="s">
        <v>634</v>
      </c>
      <c r="J267" t="s">
        <v>740</v>
      </c>
    </row>
    <row r="268" spans="1:10" x14ac:dyDescent="0.3">
      <c r="A268" t="s">
        <v>736</v>
      </c>
      <c r="B268" t="s">
        <v>33</v>
      </c>
      <c r="C268" t="s">
        <v>561</v>
      </c>
      <c r="D268" t="s">
        <v>560</v>
      </c>
      <c r="E268">
        <v>0.22612459739572599</v>
      </c>
      <c r="F268">
        <v>2.6759342019110202</v>
      </c>
      <c r="G268">
        <v>1.4544674989851301</v>
      </c>
      <c r="H268" t="s">
        <v>737</v>
      </c>
      <c r="I268" t="s">
        <v>634</v>
      </c>
      <c r="J268" t="s">
        <v>740</v>
      </c>
    </row>
    <row r="269" spans="1:10" x14ac:dyDescent="0.3">
      <c r="A269" t="s">
        <v>736</v>
      </c>
      <c r="B269" t="s">
        <v>33</v>
      </c>
      <c r="C269" t="s">
        <v>563</v>
      </c>
      <c r="D269" t="s">
        <v>562</v>
      </c>
      <c r="E269">
        <v>0.187150630522708</v>
      </c>
      <c r="F269">
        <v>3.0226323737267999</v>
      </c>
      <c r="G269">
        <v>1.6699389411245</v>
      </c>
      <c r="H269" t="s">
        <v>737</v>
      </c>
      <c r="I269" t="s">
        <v>634</v>
      </c>
      <c r="J269" t="s">
        <v>740</v>
      </c>
    </row>
    <row r="270" spans="1:10" x14ac:dyDescent="0.3">
      <c r="A270" t="s">
        <v>736</v>
      </c>
      <c r="B270" t="s">
        <v>33</v>
      </c>
      <c r="C270" t="s">
        <v>565</v>
      </c>
      <c r="D270" t="s">
        <v>564</v>
      </c>
      <c r="E270">
        <v>8.5699345539728106E-2</v>
      </c>
      <c r="F270">
        <v>2.9120535959092502</v>
      </c>
      <c r="G270">
        <v>1.50130195029498</v>
      </c>
      <c r="H270" t="s">
        <v>737</v>
      </c>
      <c r="I270" t="s">
        <v>634</v>
      </c>
      <c r="J270" t="s">
        <v>740</v>
      </c>
    </row>
    <row r="271" spans="1:10" x14ac:dyDescent="0.3">
      <c r="A271" t="s">
        <v>736</v>
      </c>
      <c r="B271" t="s">
        <v>7</v>
      </c>
      <c r="C271" t="s">
        <v>567</v>
      </c>
      <c r="D271" t="s">
        <v>566</v>
      </c>
      <c r="E271">
        <v>0.19695578122740301</v>
      </c>
      <c r="F271">
        <v>2.6161315419012001</v>
      </c>
      <c r="G271">
        <v>1.4916939460626299</v>
      </c>
      <c r="H271" t="s">
        <v>737</v>
      </c>
      <c r="I271" t="s">
        <v>634</v>
      </c>
      <c r="J271" t="s">
        <v>738</v>
      </c>
    </row>
    <row r="272" spans="1:10" x14ac:dyDescent="0.3">
      <c r="A272" t="s">
        <v>739</v>
      </c>
      <c r="B272" t="s">
        <v>8</v>
      </c>
      <c r="C272" t="s">
        <v>569</v>
      </c>
      <c r="D272" t="s">
        <v>568</v>
      </c>
      <c r="E272">
        <v>0.114538201049042</v>
      </c>
      <c r="F272">
        <v>2.47904714778667</v>
      </c>
      <c r="G272">
        <v>1.49826031771535</v>
      </c>
      <c r="H272" t="s">
        <v>737</v>
      </c>
      <c r="I272" t="s">
        <v>634</v>
      </c>
      <c r="J272" t="s">
        <v>738</v>
      </c>
    </row>
    <row r="273" spans="1:10" x14ac:dyDescent="0.3">
      <c r="A273" t="s">
        <v>739</v>
      </c>
      <c r="B273" t="s">
        <v>8</v>
      </c>
      <c r="C273" t="s">
        <v>571</v>
      </c>
      <c r="D273" t="s">
        <v>570</v>
      </c>
      <c r="E273">
        <v>2.2626429657848699E-2</v>
      </c>
      <c r="F273">
        <v>2.6819655821622499</v>
      </c>
      <c r="G273">
        <v>1.5442541531369001</v>
      </c>
      <c r="H273" t="s">
        <v>737</v>
      </c>
      <c r="I273" t="s">
        <v>637</v>
      </c>
      <c r="J273" t="s">
        <v>738</v>
      </c>
    </row>
    <row r="274" spans="1:10" x14ac:dyDescent="0.3">
      <c r="A274" t="s">
        <v>739</v>
      </c>
      <c r="B274" t="s">
        <v>8</v>
      </c>
      <c r="C274" t="s">
        <v>573</v>
      </c>
      <c r="D274" t="s">
        <v>572</v>
      </c>
      <c r="E274">
        <v>0.326245984217028</v>
      </c>
      <c r="F274">
        <v>2.0942597159659</v>
      </c>
      <c r="G274">
        <v>1.3643994407592399</v>
      </c>
      <c r="H274" t="s">
        <v>737</v>
      </c>
      <c r="I274" t="s">
        <v>634</v>
      </c>
      <c r="J274" t="s">
        <v>738</v>
      </c>
    </row>
    <row r="275" spans="1:10" x14ac:dyDescent="0.3">
      <c r="A275" t="s">
        <v>736</v>
      </c>
      <c r="B275" t="s">
        <v>19</v>
      </c>
      <c r="C275" t="s">
        <v>575</v>
      </c>
      <c r="D275" t="s">
        <v>574</v>
      </c>
      <c r="E275">
        <v>2.16320388114308E-2</v>
      </c>
      <c r="F275">
        <v>2.9811748853587798</v>
      </c>
      <c r="G275">
        <v>1.5203808338371101</v>
      </c>
      <c r="H275" t="s">
        <v>737</v>
      </c>
      <c r="I275" t="s">
        <v>634</v>
      </c>
      <c r="J275" t="s">
        <v>740</v>
      </c>
    </row>
    <row r="276" spans="1:10" x14ac:dyDescent="0.3">
      <c r="A276" t="s">
        <v>736</v>
      </c>
      <c r="B276" t="s">
        <v>19</v>
      </c>
      <c r="C276" t="s">
        <v>577</v>
      </c>
      <c r="D276" t="s">
        <v>576</v>
      </c>
      <c r="E276">
        <v>0.42839611117885601</v>
      </c>
      <c r="F276">
        <v>2.6686621420519598</v>
      </c>
      <c r="G276">
        <v>1.56402727283414</v>
      </c>
      <c r="H276" t="s">
        <v>737</v>
      </c>
      <c r="I276" t="s">
        <v>638</v>
      </c>
      <c r="J276" t="s">
        <v>740</v>
      </c>
    </row>
    <row r="277" spans="1:10" x14ac:dyDescent="0.3">
      <c r="A277" t="s">
        <v>736</v>
      </c>
      <c r="B277" t="s">
        <v>19</v>
      </c>
      <c r="C277" t="s">
        <v>579</v>
      </c>
      <c r="D277" t="s">
        <v>578</v>
      </c>
      <c r="E277">
        <v>0.51021485058428495</v>
      </c>
      <c r="F277">
        <v>2.7152615185903302</v>
      </c>
      <c r="G277">
        <v>1.4974472006703401</v>
      </c>
      <c r="H277" t="s">
        <v>737</v>
      </c>
      <c r="I277" t="s">
        <v>634</v>
      </c>
      <c r="J277" t="s">
        <v>740</v>
      </c>
    </row>
    <row r="278" spans="1:10" x14ac:dyDescent="0.3">
      <c r="A278" t="s">
        <v>736</v>
      </c>
      <c r="B278" t="s">
        <v>19</v>
      </c>
      <c r="C278" t="s">
        <v>581</v>
      </c>
      <c r="D278" t="s">
        <v>580</v>
      </c>
      <c r="E278">
        <v>0.102535407522137</v>
      </c>
      <c r="F278">
        <v>2.4293316105201899</v>
      </c>
      <c r="G278">
        <v>1.36646481016371</v>
      </c>
      <c r="H278" t="s">
        <v>737</v>
      </c>
      <c r="I278" t="s">
        <v>634</v>
      </c>
      <c r="J278" t="s">
        <v>740</v>
      </c>
    </row>
    <row r="279" spans="1:10" x14ac:dyDescent="0.3">
      <c r="A279" t="s">
        <v>736</v>
      </c>
      <c r="B279" t="s">
        <v>19</v>
      </c>
      <c r="C279" t="s">
        <v>583</v>
      </c>
      <c r="D279" t="s">
        <v>582</v>
      </c>
      <c r="E279">
        <v>2.88396862832161E-2</v>
      </c>
      <c r="F279">
        <v>2.9003769350174</v>
      </c>
      <c r="G279">
        <v>1.6097829708832201</v>
      </c>
      <c r="H279" t="s">
        <v>737</v>
      </c>
      <c r="I279" t="s">
        <v>634</v>
      </c>
      <c r="J279" t="s">
        <v>740</v>
      </c>
    </row>
    <row r="280" spans="1:10" x14ac:dyDescent="0.3">
      <c r="A280" t="s">
        <v>736</v>
      </c>
      <c r="B280" t="s">
        <v>19</v>
      </c>
      <c r="C280" t="s">
        <v>585</v>
      </c>
      <c r="D280" t="s">
        <v>584</v>
      </c>
      <c r="E280">
        <v>9.8324253707895395E-2</v>
      </c>
      <c r="F280">
        <v>2.79798911863185</v>
      </c>
      <c r="G280">
        <v>1.56606996979108</v>
      </c>
      <c r="H280" t="s">
        <v>737</v>
      </c>
      <c r="I280" t="s">
        <v>634</v>
      </c>
      <c r="J280" t="s">
        <v>740</v>
      </c>
    </row>
    <row r="281" spans="1:10" x14ac:dyDescent="0.3">
      <c r="A281" t="s">
        <v>736</v>
      </c>
      <c r="B281" t="s">
        <v>19</v>
      </c>
      <c r="C281" t="s">
        <v>587</v>
      </c>
      <c r="D281" t="s">
        <v>586</v>
      </c>
      <c r="E281">
        <v>7.6864974098199507E-2</v>
      </c>
      <c r="F281">
        <v>2.3666552859351002</v>
      </c>
      <c r="G281">
        <v>1.4608467775246201</v>
      </c>
      <c r="H281" t="s">
        <v>737</v>
      </c>
      <c r="I281" t="s">
        <v>634</v>
      </c>
      <c r="J281" t="s">
        <v>740</v>
      </c>
    </row>
    <row r="282" spans="1:10" x14ac:dyDescent="0.3">
      <c r="A282" t="s">
        <v>736</v>
      </c>
      <c r="B282" t="s">
        <v>34</v>
      </c>
      <c r="C282" t="s">
        <v>589</v>
      </c>
      <c r="D282" t="s">
        <v>588</v>
      </c>
      <c r="E282">
        <v>0.30855634603347698</v>
      </c>
      <c r="F282">
        <v>2.2605242688258498</v>
      </c>
      <c r="G282">
        <v>1.49899219105375</v>
      </c>
      <c r="H282" t="s">
        <v>737</v>
      </c>
      <c r="I282" t="s">
        <v>634</v>
      </c>
      <c r="J282" t="s">
        <v>740</v>
      </c>
    </row>
    <row r="283" spans="1:10" x14ac:dyDescent="0.3">
      <c r="A283" t="s">
        <v>736</v>
      </c>
      <c r="B283" t="s">
        <v>34</v>
      </c>
      <c r="C283" t="s">
        <v>591</v>
      </c>
      <c r="D283" t="s">
        <v>590</v>
      </c>
      <c r="E283">
        <v>0.182345877910215</v>
      </c>
      <c r="F283">
        <v>2.7861383563093201</v>
      </c>
      <c r="G283">
        <v>1.4320929692527899</v>
      </c>
      <c r="H283" t="s">
        <v>737</v>
      </c>
      <c r="I283" t="s">
        <v>638</v>
      </c>
      <c r="J283" t="s">
        <v>740</v>
      </c>
    </row>
    <row r="284" spans="1:10" x14ac:dyDescent="0.3">
      <c r="A284" t="s">
        <v>736</v>
      </c>
      <c r="B284" t="s">
        <v>34</v>
      </c>
      <c r="C284" t="s">
        <v>593</v>
      </c>
      <c r="D284" t="s">
        <v>592</v>
      </c>
      <c r="E284">
        <v>0.113843490215206</v>
      </c>
      <c r="F284">
        <v>2.59032280129381</v>
      </c>
      <c r="G284">
        <v>1.4750981981875699</v>
      </c>
      <c r="H284" t="s">
        <v>737</v>
      </c>
      <c r="I284" t="s">
        <v>634</v>
      </c>
      <c r="J284" t="s">
        <v>740</v>
      </c>
    </row>
    <row r="285" spans="1:10" x14ac:dyDescent="0.3">
      <c r="A285" t="s">
        <v>736</v>
      </c>
      <c r="B285" t="s">
        <v>34</v>
      </c>
      <c r="C285" t="s">
        <v>595</v>
      </c>
      <c r="D285" t="s">
        <v>594</v>
      </c>
      <c r="E285">
        <v>0.43331851868905802</v>
      </c>
      <c r="F285">
        <v>2.82345836126412</v>
      </c>
      <c r="G285">
        <v>1.5158129716744</v>
      </c>
      <c r="H285" t="s">
        <v>737</v>
      </c>
      <c r="I285" t="s">
        <v>634</v>
      </c>
      <c r="J285" t="s">
        <v>740</v>
      </c>
    </row>
    <row r="286" spans="1:10" x14ac:dyDescent="0.3">
      <c r="A286" t="s">
        <v>736</v>
      </c>
      <c r="B286" t="s">
        <v>34</v>
      </c>
      <c r="C286" t="s">
        <v>597</v>
      </c>
      <c r="D286" t="s">
        <v>596</v>
      </c>
      <c r="E286">
        <v>0.10394584921087199</v>
      </c>
      <c r="F286">
        <v>2.6079757349999699</v>
      </c>
      <c r="G286">
        <v>1.52789012455505</v>
      </c>
      <c r="H286" t="s">
        <v>737</v>
      </c>
      <c r="I286" t="s">
        <v>634</v>
      </c>
      <c r="J286" t="s">
        <v>740</v>
      </c>
    </row>
    <row r="287" spans="1:10" x14ac:dyDescent="0.3">
      <c r="A287" t="s">
        <v>736</v>
      </c>
      <c r="B287" t="s">
        <v>34</v>
      </c>
      <c r="C287" t="s">
        <v>599</v>
      </c>
      <c r="D287" t="s">
        <v>598</v>
      </c>
      <c r="E287">
        <v>0.15638613077862901</v>
      </c>
      <c r="F287">
        <v>3.0142031222865899</v>
      </c>
      <c r="G287">
        <v>1.51565847952322</v>
      </c>
      <c r="H287" t="s">
        <v>737</v>
      </c>
      <c r="I287" t="s">
        <v>634</v>
      </c>
      <c r="J287" t="s">
        <v>740</v>
      </c>
    </row>
    <row r="288" spans="1:10" x14ac:dyDescent="0.3">
      <c r="A288" t="s">
        <v>736</v>
      </c>
      <c r="B288" t="s">
        <v>34</v>
      </c>
      <c r="C288" t="s">
        <v>601</v>
      </c>
      <c r="D288" t="s">
        <v>600</v>
      </c>
      <c r="E288">
        <v>0.14687112053525</v>
      </c>
      <c r="F288">
        <v>3.0680910675178001</v>
      </c>
      <c r="G288">
        <v>1.5861389963424799</v>
      </c>
      <c r="H288" t="s">
        <v>737</v>
      </c>
      <c r="I288" t="s">
        <v>634</v>
      </c>
      <c r="J288" t="s">
        <v>740</v>
      </c>
    </row>
    <row r="289" spans="1:10" x14ac:dyDescent="0.3">
      <c r="A289" t="s">
        <v>736</v>
      </c>
      <c r="B289" t="s">
        <v>34</v>
      </c>
      <c r="C289" t="s">
        <v>603</v>
      </c>
      <c r="D289" t="s">
        <v>602</v>
      </c>
      <c r="E289">
        <v>5.8636505215900997E-2</v>
      </c>
      <c r="F289">
        <v>2.7963034152774502</v>
      </c>
      <c r="G289">
        <v>1.5832638819692599</v>
      </c>
      <c r="H289" t="s">
        <v>737</v>
      </c>
      <c r="I289" t="s">
        <v>634</v>
      </c>
      <c r="J289" t="s">
        <v>740</v>
      </c>
    </row>
    <row r="290" spans="1:10" x14ac:dyDescent="0.3">
      <c r="A290" t="s">
        <v>736</v>
      </c>
      <c r="B290" t="s">
        <v>34</v>
      </c>
      <c r="C290" t="s">
        <v>605</v>
      </c>
      <c r="D290" t="s">
        <v>604</v>
      </c>
      <c r="E290">
        <v>7.9942372772739301E-2</v>
      </c>
      <c r="F290">
        <v>2.8317393068413899</v>
      </c>
      <c r="G290">
        <v>1.5273502959018099</v>
      </c>
      <c r="H290" t="s">
        <v>737</v>
      </c>
      <c r="I290" t="s">
        <v>634</v>
      </c>
      <c r="J290" t="s">
        <v>740</v>
      </c>
    </row>
    <row r="291" spans="1:10" x14ac:dyDescent="0.3">
      <c r="A291" t="s">
        <v>736</v>
      </c>
      <c r="B291" t="s">
        <v>19</v>
      </c>
      <c r="C291" t="s">
        <v>607</v>
      </c>
      <c r="D291" t="s">
        <v>606</v>
      </c>
      <c r="E291">
        <v>9.64680454425553E-2</v>
      </c>
      <c r="F291">
        <v>2.7973537203487502</v>
      </c>
      <c r="G291">
        <v>1.6225430455968599</v>
      </c>
      <c r="H291" t="s">
        <v>737</v>
      </c>
      <c r="I291" t="s">
        <v>634</v>
      </c>
      <c r="J291" t="s">
        <v>740</v>
      </c>
    </row>
    <row r="292" spans="1:10" x14ac:dyDescent="0.3">
      <c r="A292" t="s">
        <v>736</v>
      </c>
      <c r="B292" t="s">
        <v>19</v>
      </c>
      <c r="C292" t="s">
        <v>609</v>
      </c>
      <c r="D292" t="s">
        <v>608</v>
      </c>
      <c r="E292">
        <v>0.53667132886288105</v>
      </c>
      <c r="F292">
        <v>2.7375067490990799</v>
      </c>
      <c r="G292">
        <v>1.4618141134507301</v>
      </c>
      <c r="H292" t="s">
        <v>737</v>
      </c>
      <c r="I292" t="s">
        <v>634</v>
      </c>
      <c r="J292" t="s">
        <v>740</v>
      </c>
    </row>
    <row r="293" spans="1:10" x14ac:dyDescent="0.3">
      <c r="A293" t="s">
        <v>736</v>
      </c>
      <c r="B293" t="s">
        <v>19</v>
      </c>
      <c r="C293" t="s">
        <v>611</v>
      </c>
      <c r="D293" t="s">
        <v>610</v>
      </c>
      <c r="E293">
        <v>1.8289517082368499E-2</v>
      </c>
      <c r="F293">
        <v>2.9964695379811599</v>
      </c>
      <c r="G293">
        <v>1.58590570062709</v>
      </c>
      <c r="H293" t="s">
        <v>737</v>
      </c>
      <c r="I293" t="s">
        <v>634</v>
      </c>
      <c r="J293" t="s">
        <v>740</v>
      </c>
    </row>
    <row r="294" spans="1:10" x14ac:dyDescent="0.3">
      <c r="A294" t="s">
        <v>736</v>
      </c>
      <c r="B294" t="s">
        <v>13</v>
      </c>
      <c r="C294" t="s">
        <v>613</v>
      </c>
      <c r="D294" t="s">
        <v>612</v>
      </c>
      <c r="E294">
        <v>7.7106742322728697E-2</v>
      </c>
      <c r="F294">
        <v>2.8985573107231599</v>
      </c>
      <c r="G294">
        <v>1.4709615407744301</v>
      </c>
      <c r="H294" t="s">
        <v>737</v>
      </c>
      <c r="I294" t="s">
        <v>634</v>
      </c>
      <c r="J294" t="s">
        <v>740</v>
      </c>
    </row>
    <row r="295" spans="1:10" x14ac:dyDescent="0.3">
      <c r="A295" t="s">
        <v>736</v>
      </c>
      <c r="B295" t="s">
        <v>11</v>
      </c>
      <c r="C295" t="s">
        <v>615</v>
      </c>
      <c r="D295" t="s">
        <v>614</v>
      </c>
      <c r="E295">
        <v>3.7993745814433898E-2</v>
      </c>
      <c r="F295">
        <v>2.92483373797609</v>
      </c>
      <c r="G295">
        <v>1.4779473518670301</v>
      </c>
      <c r="H295" t="s">
        <v>737</v>
      </c>
      <c r="I295" t="s">
        <v>634</v>
      </c>
      <c r="J295" t="s">
        <v>740</v>
      </c>
    </row>
    <row r="296" spans="1:10" x14ac:dyDescent="0.3">
      <c r="A296" t="s">
        <v>736</v>
      </c>
      <c r="B296" t="s">
        <v>11</v>
      </c>
      <c r="C296" t="s">
        <v>617</v>
      </c>
      <c r="D296" t="s">
        <v>616</v>
      </c>
      <c r="E296">
        <v>3.5074405943813498E-3</v>
      </c>
      <c r="F296">
        <v>2.70240567715368</v>
      </c>
      <c r="G296">
        <v>1.4525113515613199</v>
      </c>
      <c r="H296" t="s">
        <v>737</v>
      </c>
      <c r="I296" t="s">
        <v>634</v>
      </c>
      <c r="J296" t="s">
        <v>740</v>
      </c>
    </row>
    <row r="297" spans="1:10" x14ac:dyDescent="0.3">
      <c r="A297" t="s">
        <v>736</v>
      </c>
      <c r="B297" t="s">
        <v>11</v>
      </c>
      <c r="C297" t="s">
        <v>619</v>
      </c>
      <c r="D297" t="s">
        <v>618</v>
      </c>
      <c r="E297">
        <v>5.06203829417018E-3</v>
      </c>
      <c r="F297">
        <v>2.9521560322595</v>
      </c>
      <c r="G297">
        <v>1.52036449438126</v>
      </c>
      <c r="H297" t="s">
        <v>737</v>
      </c>
      <c r="I297" t="s">
        <v>634</v>
      </c>
      <c r="J297" t="s">
        <v>740</v>
      </c>
    </row>
    <row r="298" spans="1:10" x14ac:dyDescent="0.3">
      <c r="A298" t="s">
        <v>736</v>
      </c>
      <c r="B298" t="s">
        <v>11</v>
      </c>
      <c r="C298" t="s">
        <v>621</v>
      </c>
      <c r="D298" t="s">
        <v>620</v>
      </c>
      <c r="E298">
        <v>5.9588081806527505E-4</v>
      </c>
      <c r="F298">
        <v>2.7049796754332598</v>
      </c>
      <c r="G298">
        <v>1.5558269742601101</v>
      </c>
      <c r="H298" t="s">
        <v>737</v>
      </c>
      <c r="I298" t="s">
        <v>634</v>
      </c>
      <c r="J298" t="s">
        <v>740</v>
      </c>
    </row>
    <row r="299" spans="1:10" x14ac:dyDescent="0.3">
      <c r="A299" t="s">
        <v>736</v>
      </c>
      <c r="B299" t="s">
        <v>32</v>
      </c>
      <c r="C299" t="s">
        <v>623</v>
      </c>
      <c r="D299" t="s">
        <v>622</v>
      </c>
      <c r="E299">
        <v>1.72427849831043E-2</v>
      </c>
      <c r="F299">
        <v>2.98519328297734</v>
      </c>
      <c r="G299">
        <v>1.637289210442</v>
      </c>
      <c r="H299" t="s">
        <v>737</v>
      </c>
      <c r="I299" t="s">
        <v>634</v>
      </c>
      <c r="J299" t="s">
        <v>738</v>
      </c>
    </row>
    <row r="300" spans="1:10" x14ac:dyDescent="0.3">
      <c r="A300" t="s">
        <v>736</v>
      </c>
      <c r="B300" t="s">
        <v>32</v>
      </c>
      <c r="C300" t="s">
        <v>625</v>
      </c>
      <c r="D300" t="s">
        <v>624</v>
      </c>
      <c r="E300">
        <v>5.6039302502124903E-2</v>
      </c>
      <c r="F300">
        <v>2.16546781421596</v>
      </c>
      <c r="G300">
        <v>1.49250832965405</v>
      </c>
      <c r="H300" t="s">
        <v>737</v>
      </c>
      <c r="I300" t="s">
        <v>634</v>
      </c>
      <c r="J300" t="s">
        <v>738</v>
      </c>
    </row>
    <row r="301" spans="1:10" x14ac:dyDescent="0.3">
      <c r="A301" t="s">
        <v>736</v>
      </c>
      <c r="B301" t="s">
        <v>35</v>
      </c>
      <c r="C301" t="s">
        <v>627</v>
      </c>
      <c r="D301" t="s">
        <v>626</v>
      </c>
      <c r="E301">
        <v>5.7087565450808501E-2</v>
      </c>
      <c r="F301">
        <v>2.6328032553931999</v>
      </c>
      <c r="G301">
        <v>1.4952006298476199</v>
      </c>
      <c r="H301" t="s">
        <v>737</v>
      </c>
      <c r="I301" t="s">
        <v>634</v>
      </c>
      <c r="J301" t="s">
        <v>738</v>
      </c>
    </row>
    <row r="302" spans="1:10" x14ac:dyDescent="0.3">
      <c r="A302" t="s">
        <v>736</v>
      </c>
      <c r="B302" t="s">
        <v>1</v>
      </c>
      <c r="C302" t="s">
        <v>37</v>
      </c>
      <c r="D302" t="s">
        <v>36</v>
      </c>
      <c r="E302">
        <v>2.0076641491881399E-2</v>
      </c>
      <c r="F302">
        <v>3.1035192241623499</v>
      </c>
      <c r="G302">
        <v>1.65079463332711</v>
      </c>
      <c r="H302" t="s">
        <v>750</v>
      </c>
      <c r="I302" t="s">
        <v>634</v>
      </c>
      <c r="J302" t="s">
        <v>738</v>
      </c>
    </row>
    <row r="303" spans="1:10" x14ac:dyDescent="0.3">
      <c r="A303" t="s">
        <v>736</v>
      </c>
      <c r="B303" t="s">
        <v>1</v>
      </c>
      <c r="C303" t="s">
        <v>39</v>
      </c>
      <c r="D303" t="s">
        <v>38</v>
      </c>
      <c r="E303">
        <v>0.170908997548851</v>
      </c>
      <c r="F303">
        <v>2.7041826889828902</v>
      </c>
      <c r="G303">
        <v>1.38788576352714</v>
      </c>
      <c r="H303" t="s">
        <v>750</v>
      </c>
      <c r="I303" t="s">
        <v>634</v>
      </c>
      <c r="J303" t="s">
        <v>738</v>
      </c>
    </row>
    <row r="304" spans="1:10" x14ac:dyDescent="0.3">
      <c r="A304" t="s">
        <v>736</v>
      </c>
      <c r="B304" t="s">
        <v>1</v>
      </c>
      <c r="C304" t="s">
        <v>41</v>
      </c>
      <c r="D304" t="s">
        <v>40</v>
      </c>
      <c r="E304">
        <v>1.39330608046E-2</v>
      </c>
      <c r="F304">
        <v>2.37992659861585</v>
      </c>
      <c r="G304">
        <v>1.59556437517184</v>
      </c>
      <c r="H304" t="s">
        <v>750</v>
      </c>
      <c r="I304" t="s">
        <v>635</v>
      </c>
      <c r="J304" t="s">
        <v>738</v>
      </c>
    </row>
    <row r="305" spans="1:10" x14ac:dyDescent="0.3">
      <c r="A305" t="s">
        <v>736</v>
      </c>
      <c r="B305" t="s">
        <v>1</v>
      </c>
      <c r="C305" t="s">
        <v>43</v>
      </c>
      <c r="D305" t="s">
        <v>42</v>
      </c>
      <c r="E305">
        <v>0.18071675024581399</v>
      </c>
      <c r="F305">
        <v>2.9163178492843498</v>
      </c>
      <c r="G305">
        <v>1.6019164778922701</v>
      </c>
      <c r="H305" t="s">
        <v>750</v>
      </c>
      <c r="I305" t="s">
        <v>636</v>
      </c>
      <c r="J305" t="s">
        <v>738</v>
      </c>
    </row>
    <row r="306" spans="1:10" x14ac:dyDescent="0.3">
      <c r="A306" t="s">
        <v>736</v>
      </c>
      <c r="B306" t="s">
        <v>1</v>
      </c>
      <c r="C306" t="s">
        <v>45</v>
      </c>
      <c r="D306" t="s">
        <v>44</v>
      </c>
      <c r="E306">
        <v>2.8711049999335499E-2</v>
      </c>
      <c r="F306">
        <v>2.8780985046972898</v>
      </c>
      <c r="G306">
        <v>1.7019352756664201</v>
      </c>
      <c r="H306" t="s">
        <v>750</v>
      </c>
      <c r="I306" t="s">
        <v>634</v>
      </c>
      <c r="J306" t="s">
        <v>738</v>
      </c>
    </row>
    <row r="307" spans="1:10" x14ac:dyDescent="0.3">
      <c r="A307" t="s">
        <v>736</v>
      </c>
      <c r="B307" t="s">
        <v>1</v>
      </c>
      <c r="C307" t="s">
        <v>47</v>
      </c>
      <c r="D307" t="s">
        <v>46</v>
      </c>
      <c r="E307">
        <v>2.6034550963529399E-2</v>
      </c>
      <c r="F307">
        <v>3.0595404498344698</v>
      </c>
      <c r="G307">
        <v>1.6576117488144</v>
      </c>
      <c r="H307" t="s">
        <v>750</v>
      </c>
      <c r="I307" t="s">
        <v>634</v>
      </c>
      <c r="J307" t="s">
        <v>738</v>
      </c>
    </row>
    <row r="308" spans="1:10" x14ac:dyDescent="0.3">
      <c r="A308" t="s">
        <v>736</v>
      </c>
      <c r="B308" t="s">
        <v>1</v>
      </c>
      <c r="C308" t="s">
        <v>49</v>
      </c>
      <c r="D308" t="s">
        <v>48</v>
      </c>
      <c r="E308">
        <v>2.27188603035864E-2</v>
      </c>
      <c r="F308">
        <v>3.0623440629572301</v>
      </c>
      <c r="G308">
        <v>1.6011805055166899</v>
      </c>
      <c r="H308" t="s">
        <v>750</v>
      </c>
      <c r="I308" t="s">
        <v>634</v>
      </c>
      <c r="J308" t="s">
        <v>738</v>
      </c>
    </row>
    <row r="309" spans="1:10" x14ac:dyDescent="0.3">
      <c r="A309" t="s">
        <v>736</v>
      </c>
      <c r="B309" t="s">
        <v>1</v>
      </c>
      <c r="C309" t="s">
        <v>51</v>
      </c>
      <c r="D309" t="s">
        <v>50</v>
      </c>
      <c r="E309">
        <v>8.6841019357978499E-2</v>
      </c>
      <c r="F309">
        <v>2.5913808113348802</v>
      </c>
      <c r="G309">
        <v>1.4763355919958601</v>
      </c>
      <c r="H309" t="s">
        <v>750</v>
      </c>
      <c r="I309" t="s">
        <v>634</v>
      </c>
      <c r="J309" t="s">
        <v>738</v>
      </c>
    </row>
    <row r="310" spans="1:10" x14ac:dyDescent="0.3">
      <c r="A310" t="s">
        <v>739</v>
      </c>
      <c r="B310" t="s">
        <v>27</v>
      </c>
      <c r="C310" t="s">
        <v>53</v>
      </c>
      <c r="D310" t="s">
        <v>52</v>
      </c>
      <c r="E310">
        <v>0.34636443492646901</v>
      </c>
      <c r="F310">
        <v>2.64307617765926</v>
      </c>
      <c r="G310">
        <v>1.65475891862167</v>
      </c>
      <c r="H310" t="s">
        <v>750</v>
      </c>
      <c r="I310" t="s">
        <v>634</v>
      </c>
      <c r="J310" t="s">
        <v>740</v>
      </c>
    </row>
    <row r="311" spans="1:10" x14ac:dyDescent="0.3">
      <c r="A311" t="s">
        <v>741</v>
      </c>
      <c r="B311" t="s">
        <v>23</v>
      </c>
      <c r="C311" t="s">
        <v>55</v>
      </c>
      <c r="D311" t="s">
        <v>54</v>
      </c>
      <c r="E311">
        <v>6.4124342524729802E-2</v>
      </c>
      <c r="F311">
        <v>2.36172179958883</v>
      </c>
      <c r="G311">
        <v>1.4468524022617399</v>
      </c>
      <c r="H311" t="s">
        <v>750</v>
      </c>
      <c r="I311" t="s">
        <v>634</v>
      </c>
      <c r="J311" t="s">
        <v>740</v>
      </c>
    </row>
    <row r="312" spans="1:10" x14ac:dyDescent="0.3">
      <c r="A312" t="s">
        <v>736</v>
      </c>
      <c r="B312" t="s">
        <v>11</v>
      </c>
      <c r="C312" t="s">
        <v>57</v>
      </c>
      <c r="D312" t="s">
        <v>56</v>
      </c>
      <c r="E312">
        <v>0.21492623389194901</v>
      </c>
      <c r="F312">
        <v>2.6505234179022401</v>
      </c>
      <c r="G312">
        <v>1.45610009359269</v>
      </c>
      <c r="H312" t="s">
        <v>750</v>
      </c>
      <c r="I312" t="s">
        <v>634</v>
      </c>
      <c r="J312" t="s">
        <v>740</v>
      </c>
    </row>
    <row r="313" spans="1:10" x14ac:dyDescent="0.3">
      <c r="A313" t="s">
        <v>736</v>
      </c>
      <c r="B313" t="s">
        <v>11</v>
      </c>
      <c r="C313" t="s">
        <v>756</v>
      </c>
      <c r="D313" t="s">
        <v>58</v>
      </c>
      <c r="E313">
        <v>1.0377627322459899</v>
      </c>
      <c r="F313">
        <v>2.21331401100116</v>
      </c>
      <c r="G313">
        <v>1.4516666198103201</v>
      </c>
      <c r="H313" t="s">
        <v>750</v>
      </c>
      <c r="I313" t="s">
        <v>634</v>
      </c>
      <c r="J313" t="s">
        <v>740</v>
      </c>
    </row>
    <row r="314" spans="1:10" x14ac:dyDescent="0.3">
      <c r="A314" t="s">
        <v>736</v>
      </c>
      <c r="B314" t="s">
        <v>11</v>
      </c>
      <c r="C314" t="s">
        <v>757</v>
      </c>
      <c r="D314" t="s">
        <v>58</v>
      </c>
      <c r="E314">
        <v>0.34002840893304298</v>
      </c>
      <c r="F314">
        <v>2.62221463942184</v>
      </c>
      <c r="G314">
        <v>1.4850437828338701</v>
      </c>
      <c r="H314" t="s">
        <v>750</v>
      </c>
      <c r="I314" t="s">
        <v>634</v>
      </c>
      <c r="J314" t="s">
        <v>740</v>
      </c>
    </row>
    <row r="315" spans="1:10" x14ac:dyDescent="0.3">
      <c r="A315" t="s">
        <v>742</v>
      </c>
      <c r="B315" t="s">
        <v>3</v>
      </c>
      <c r="C315" t="s">
        <v>61</v>
      </c>
      <c r="D315" t="s">
        <v>60</v>
      </c>
      <c r="E315">
        <v>0.36975995958179297</v>
      </c>
      <c r="F315">
        <v>2.6897384181044899</v>
      </c>
      <c r="G315">
        <v>1.52878498319778</v>
      </c>
      <c r="H315" t="s">
        <v>750</v>
      </c>
      <c r="I315" t="s">
        <v>634</v>
      </c>
      <c r="J315" t="s">
        <v>740</v>
      </c>
    </row>
    <row r="316" spans="1:10" x14ac:dyDescent="0.3">
      <c r="A316" t="s">
        <v>742</v>
      </c>
      <c r="B316" t="s">
        <v>3</v>
      </c>
      <c r="C316" t="s">
        <v>63</v>
      </c>
      <c r="D316" t="s">
        <v>62</v>
      </c>
      <c r="E316">
        <v>0.34279034588398699</v>
      </c>
      <c r="F316">
        <v>2.6678246150560199</v>
      </c>
      <c r="G316">
        <v>1.51451391940577</v>
      </c>
      <c r="H316" t="s">
        <v>750</v>
      </c>
      <c r="I316" t="s">
        <v>634</v>
      </c>
      <c r="J316" t="s">
        <v>740</v>
      </c>
    </row>
    <row r="317" spans="1:10" x14ac:dyDescent="0.3">
      <c r="A317" t="s">
        <v>742</v>
      </c>
      <c r="B317" t="s">
        <v>3</v>
      </c>
      <c r="C317" t="s">
        <v>65</v>
      </c>
      <c r="D317" t="s">
        <v>64</v>
      </c>
      <c r="E317">
        <v>8.4577432129707295E-2</v>
      </c>
      <c r="F317">
        <v>2.9748813552317999</v>
      </c>
      <c r="G317">
        <v>1.61680070845869</v>
      </c>
      <c r="H317" t="s">
        <v>750</v>
      </c>
      <c r="I317" t="s">
        <v>634</v>
      </c>
      <c r="J317" t="s">
        <v>740</v>
      </c>
    </row>
    <row r="318" spans="1:10" x14ac:dyDescent="0.3">
      <c r="A318" t="s">
        <v>742</v>
      </c>
      <c r="B318" t="s">
        <v>3</v>
      </c>
      <c r="C318" t="s">
        <v>67</v>
      </c>
      <c r="D318" t="s">
        <v>66</v>
      </c>
      <c r="E318">
        <v>8.2526163771783304E-2</v>
      </c>
      <c r="F318">
        <v>2.87073750344589</v>
      </c>
      <c r="G318">
        <v>1.49771454405162</v>
      </c>
      <c r="H318" t="s">
        <v>750</v>
      </c>
      <c r="I318" t="s">
        <v>636</v>
      </c>
      <c r="J318" t="s">
        <v>738</v>
      </c>
    </row>
    <row r="319" spans="1:10" x14ac:dyDescent="0.3">
      <c r="A319" t="s">
        <v>742</v>
      </c>
      <c r="B319" t="s">
        <v>3</v>
      </c>
      <c r="C319" t="s">
        <v>69</v>
      </c>
      <c r="D319" t="s">
        <v>68</v>
      </c>
      <c r="E319">
        <v>4.8565731224605703E-2</v>
      </c>
      <c r="F319">
        <v>3.2068938941687901</v>
      </c>
      <c r="G319">
        <v>1.5855985862022399</v>
      </c>
      <c r="H319" t="s">
        <v>750</v>
      </c>
      <c r="I319" t="s">
        <v>636</v>
      </c>
      <c r="J319" t="s">
        <v>738</v>
      </c>
    </row>
    <row r="320" spans="1:10" x14ac:dyDescent="0.3">
      <c r="A320" t="s">
        <v>742</v>
      </c>
      <c r="B320" t="s">
        <v>3</v>
      </c>
      <c r="C320" t="s">
        <v>71</v>
      </c>
      <c r="D320" t="s">
        <v>70</v>
      </c>
      <c r="E320">
        <v>0.10681104102632701</v>
      </c>
      <c r="F320">
        <v>2.73648154985151</v>
      </c>
      <c r="G320">
        <v>1.59774164759189</v>
      </c>
      <c r="H320" t="s">
        <v>750</v>
      </c>
      <c r="I320" t="s">
        <v>634</v>
      </c>
      <c r="J320" t="s">
        <v>740</v>
      </c>
    </row>
    <row r="321" spans="1:10" x14ac:dyDescent="0.3">
      <c r="A321" t="s">
        <v>743</v>
      </c>
      <c r="B321" t="s">
        <v>5</v>
      </c>
      <c r="C321" t="s">
        <v>73</v>
      </c>
      <c r="D321" t="s">
        <v>72</v>
      </c>
      <c r="E321">
        <v>0.37976234029240802</v>
      </c>
      <c r="F321">
        <v>2.5424419943097201</v>
      </c>
      <c r="G321">
        <v>1.52128400930912</v>
      </c>
      <c r="H321" t="s">
        <v>750</v>
      </c>
      <c r="I321" t="s">
        <v>634</v>
      </c>
      <c r="J321" t="s">
        <v>740</v>
      </c>
    </row>
    <row r="322" spans="1:10" x14ac:dyDescent="0.3">
      <c r="A322" t="s">
        <v>744</v>
      </c>
      <c r="B322" t="s">
        <v>30</v>
      </c>
      <c r="C322" t="s">
        <v>75</v>
      </c>
      <c r="D322" t="s">
        <v>74</v>
      </c>
      <c r="E322">
        <v>0.10458621713678801</v>
      </c>
      <c r="F322">
        <v>2.6416066052079401</v>
      </c>
      <c r="G322">
        <v>1.41559476906017</v>
      </c>
      <c r="H322" t="s">
        <v>750</v>
      </c>
      <c r="I322" t="s">
        <v>634</v>
      </c>
      <c r="J322" t="s">
        <v>740</v>
      </c>
    </row>
    <row r="323" spans="1:10" x14ac:dyDescent="0.3">
      <c r="A323" t="s">
        <v>739</v>
      </c>
      <c r="B323" t="s">
        <v>27</v>
      </c>
      <c r="C323" t="s">
        <v>77</v>
      </c>
      <c r="D323" t="s">
        <v>76</v>
      </c>
      <c r="E323">
        <v>7.2257400483155499E-3</v>
      </c>
      <c r="F323">
        <v>2.2949548010790202</v>
      </c>
      <c r="G323">
        <v>1.4288033900461401</v>
      </c>
      <c r="H323" t="s">
        <v>750</v>
      </c>
      <c r="I323" t="s">
        <v>634</v>
      </c>
      <c r="J323" t="s">
        <v>740</v>
      </c>
    </row>
    <row r="324" spans="1:10" x14ac:dyDescent="0.3">
      <c r="A324" t="s">
        <v>742</v>
      </c>
      <c r="B324" t="s">
        <v>3</v>
      </c>
      <c r="C324" t="s">
        <v>79</v>
      </c>
      <c r="D324" t="s">
        <v>78</v>
      </c>
      <c r="E324">
        <v>0.19591876587106999</v>
      </c>
      <c r="F324">
        <v>2.9191416650314999</v>
      </c>
      <c r="G324">
        <v>1.52126952873163</v>
      </c>
      <c r="H324" t="s">
        <v>750</v>
      </c>
      <c r="I324" t="s">
        <v>634</v>
      </c>
      <c r="J324" t="s">
        <v>740</v>
      </c>
    </row>
    <row r="325" spans="1:10" x14ac:dyDescent="0.3">
      <c r="A325" t="s">
        <v>742</v>
      </c>
      <c r="B325" t="s">
        <v>3</v>
      </c>
      <c r="C325" t="s">
        <v>81</v>
      </c>
      <c r="D325" t="s">
        <v>80</v>
      </c>
      <c r="E325">
        <v>0.232432255519569</v>
      </c>
      <c r="F325">
        <v>2.7563731863664702</v>
      </c>
      <c r="G325">
        <v>1.43291464794069</v>
      </c>
      <c r="H325" t="s">
        <v>750</v>
      </c>
      <c r="I325" t="s">
        <v>634</v>
      </c>
      <c r="J325" t="s">
        <v>740</v>
      </c>
    </row>
    <row r="326" spans="1:10" x14ac:dyDescent="0.3">
      <c r="A326" t="s">
        <v>742</v>
      </c>
      <c r="B326" t="s">
        <v>3</v>
      </c>
      <c r="C326" t="s">
        <v>83</v>
      </c>
      <c r="D326" t="s">
        <v>82</v>
      </c>
      <c r="E326">
        <v>0.112190155340117</v>
      </c>
      <c r="F326">
        <v>2.82675303051546</v>
      </c>
      <c r="G326">
        <v>1.4961925727402801</v>
      </c>
      <c r="H326" t="s">
        <v>750</v>
      </c>
      <c r="I326" t="s">
        <v>637</v>
      </c>
      <c r="J326" t="s">
        <v>738</v>
      </c>
    </row>
    <row r="327" spans="1:10" x14ac:dyDescent="0.3">
      <c r="A327" t="s">
        <v>742</v>
      </c>
      <c r="B327" t="s">
        <v>3</v>
      </c>
      <c r="C327" t="s">
        <v>85</v>
      </c>
      <c r="D327" t="s">
        <v>84</v>
      </c>
      <c r="E327">
        <v>0.208425870862016</v>
      </c>
      <c r="F327">
        <v>2.8317349405703398</v>
      </c>
      <c r="G327">
        <v>1.52077503452805</v>
      </c>
      <c r="H327" t="s">
        <v>750</v>
      </c>
      <c r="I327" t="s">
        <v>634</v>
      </c>
      <c r="J327" t="s">
        <v>740</v>
      </c>
    </row>
    <row r="328" spans="1:10" x14ac:dyDescent="0.3">
      <c r="A328" t="s">
        <v>742</v>
      </c>
      <c r="B328" t="s">
        <v>3</v>
      </c>
      <c r="C328" t="s">
        <v>87</v>
      </c>
      <c r="D328" t="s">
        <v>86</v>
      </c>
      <c r="E328">
        <v>3.9189164533334701E-2</v>
      </c>
      <c r="F328">
        <v>3.08263188994344</v>
      </c>
      <c r="G328">
        <v>1.46757917783222</v>
      </c>
      <c r="H328" t="s">
        <v>750</v>
      </c>
      <c r="I328" t="s">
        <v>638</v>
      </c>
      <c r="J328" t="s">
        <v>738</v>
      </c>
    </row>
    <row r="329" spans="1:10" x14ac:dyDescent="0.3">
      <c r="A329" t="s">
        <v>742</v>
      </c>
      <c r="B329" t="s">
        <v>3</v>
      </c>
      <c r="C329" t="s">
        <v>89</v>
      </c>
      <c r="D329" t="s">
        <v>88</v>
      </c>
      <c r="E329">
        <v>0.304082647980078</v>
      </c>
      <c r="F329">
        <v>2.70376388352912</v>
      </c>
      <c r="G329">
        <v>1.48017060049047</v>
      </c>
      <c r="H329" t="s">
        <v>750</v>
      </c>
      <c r="I329" t="s">
        <v>634</v>
      </c>
      <c r="J329" t="s">
        <v>740</v>
      </c>
    </row>
    <row r="330" spans="1:10" x14ac:dyDescent="0.3">
      <c r="A330" t="s">
        <v>739</v>
      </c>
      <c r="B330" t="s">
        <v>27</v>
      </c>
      <c r="C330" t="s">
        <v>91</v>
      </c>
      <c r="D330" t="s">
        <v>90</v>
      </c>
      <c r="E330">
        <v>9.90327396097401E-2</v>
      </c>
      <c r="F330">
        <v>3.11503742168488</v>
      </c>
      <c r="G330">
        <v>1.7225280723704901</v>
      </c>
      <c r="H330" t="s">
        <v>750</v>
      </c>
      <c r="I330" t="s">
        <v>634</v>
      </c>
      <c r="J330" t="s">
        <v>740</v>
      </c>
    </row>
    <row r="331" spans="1:10" x14ac:dyDescent="0.3">
      <c r="A331" t="s">
        <v>736</v>
      </c>
      <c r="B331" t="s">
        <v>15</v>
      </c>
      <c r="C331" t="s">
        <v>93</v>
      </c>
      <c r="D331" t="s">
        <v>92</v>
      </c>
      <c r="E331">
        <v>0.103883900002553</v>
      </c>
      <c r="F331">
        <v>2.9374506979364101</v>
      </c>
      <c r="G331">
        <v>1.4313416809542501</v>
      </c>
      <c r="H331" t="s">
        <v>750</v>
      </c>
      <c r="I331" t="s">
        <v>634</v>
      </c>
      <c r="J331" t="s">
        <v>738</v>
      </c>
    </row>
    <row r="332" spans="1:10" x14ac:dyDescent="0.3">
      <c r="A332" t="s">
        <v>742</v>
      </c>
      <c r="B332" t="s">
        <v>3</v>
      </c>
      <c r="C332" t="s">
        <v>95</v>
      </c>
      <c r="D332" t="s">
        <v>94</v>
      </c>
      <c r="E332">
        <v>0.17328413726757999</v>
      </c>
      <c r="F332">
        <v>2.4383316449754999</v>
      </c>
      <c r="G332">
        <v>1.6397880712633399</v>
      </c>
      <c r="H332" t="s">
        <v>750</v>
      </c>
      <c r="I332" t="s">
        <v>634</v>
      </c>
      <c r="J332" t="s">
        <v>740</v>
      </c>
    </row>
    <row r="333" spans="1:10" x14ac:dyDescent="0.3">
      <c r="A333" t="s">
        <v>742</v>
      </c>
      <c r="B333" t="s">
        <v>3</v>
      </c>
      <c r="C333" t="s">
        <v>97</v>
      </c>
      <c r="D333" t="s">
        <v>96</v>
      </c>
      <c r="E333">
        <v>6.6541213683417394E-2</v>
      </c>
      <c r="F333">
        <v>3.06088154549583</v>
      </c>
      <c r="G333">
        <v>1.5840348664383499</v>
      </c>
      <c r="H333" t="s">
        <v>750</v>
      </c>
      <c r="I333" t="s">
        <v>634</v>
      </c>
      <c r="J333" t="s">
        <v>740</v>
      </c>
    </row>
    <row r="334" spans="1:10" x14ac:dyDescent="0.3">
      <c r="A334" t="s">
        <v>742</v>
      </c>
      <c r="B334" t="s">
        <v>3</v>
      </c>
      <c r="C334" t="s">
        <v>99</v>
      </c>
      <c r="D334" t="s">
        <v>98</v>
      </c>
      <c r="E334">
        <v>4.98204375811118E-2</v>
      </c>
      <c r="F334">
        <v>3.05472983879798</v>
      </c>
      <c r="G334">
        <v>1.53452522585349</v>
      </c>
      <c r="H334" t="s">
        <v>750</v>
      </c>
      <c r="I334" t="s">
        <v>636</v>
      </c>
      <c r="J334" t="s">
        <v>738</v>
      </c>
    </row>
    <row r="335" spans="1:10" x14ac:dyDescent="0.3">
      <c r="A335" t="s">
        <v>742</v>
      </c>
      <c r="B335" t="s">
        <v>3</v>
      </c>
      <c r="C335" t="s">
        <v>101</v>
      </c>
      <c r="D335" t="s">
        <v>100</v>
      </c>
      <c r="E335">
        <v>0.15769194808099599</v>
      </c>
      <c r="F335">
        <v>2.8098062296018198</v>
      </c>
      <c r="G335">
        <v>1.48082794778989</v>
      </c>
      <c r="H335" t="s">
        <v>750</v>
      </c>
      <c r="I335" t="s">
        <v>634</v>
      </c>
      <c r="J335" t="s">
        <v>740</v>
      </c>
    </row>
    <row r="336" spans="1:10" x14ac:dyDescent="0.3">
      <c r="A336" t="s">
        <v>739</v>
      </c>
      <c r="B336" t="s">
        <v>27</v>
      </c>
      <c r="C336" t="s">
        <v>103</v>
      </c>
      <c r="D336" t="s">
        <v>102</v>
      </c>
      <c r="E336">
        <v>4.7564403395338899E-2</v>
      </c>
      <c r="F336">
        <v>2.92960530984486</v>
      </c>
      <c r="G336">
        <v>1.7982161870315501</v>
      </c>
      <c r="H336" t="s">
        <v>750</v>
      </c>
      <c r="I336" t="s">
        <v>634</v>
      </c>
      <c r="J336" t="s">
        <v>738</v>
      </c>
    </row>
    <row r="337" spans="1:10" x14ac:dyDescent="0.3">
      <c r="A337" t="s">
        <v>739</v>
      </c>
      <c r="B337" t="s">
        <v>27</v>
      </c>
      <c r="C337" t="s">
        <v>105</v>
      </c>
      <c r="D337" t="s">
        <v>104</v>
      </c>
      <c r="E337">
        <v>4.2910693919949297E-2</v>
      </c>
      <c r="F337">
        <v>2.6084865787577902</v>
      </c>
      <c r="G337">
        <v>1.7022223641007099</v>
      </c>
      <c r="H337" t="s">
        <v>750</v>
      </c>
      <c r="I337" t="s">
        <v>634</v>
      </c>
      <c r="J337" t="s">
        <v>740</v>
      </c>
    </row>
    <row r="338" spans="1:10" x14ac:dyDescent="0.3">
      <c r="A338" t="s">
        <v>739</v>
      </c>
      <c r="B338" t="s">
        <v>27</v>
      </c>
      <c r="C338" t="s">
        <v>107</v>
      </c>
      <c r="D338" t="s">
        <v>106</v>
      </c>
      <c r="E338">
        <v>0.13129929004115501</v>
      </c>
      <c r="F338">
        <v>3.0538329245568301</v>
      </c>
      <c r="G338">
        <v>1.55518907074452</v>
      </c>
      <c r="H338" t="s">
        <v>750</v>
      </c>
      <c r="I338" t="s">
        <v>634</v>
      </c>
      <c r="J338" t="s">
        <v>740</v>
      </c>
    </row>
    <row r="339" spans="1:10" x14ac:dyDescent="0.3">
      <c r="A339" t="s">
        <v>739</v>
      </c>
      <c r="B339" t="s">
        <v>27</v>
      </c>
      <c r="C339" t="s">
        <v>109</v>
      </c>
      <c r="D339" t="s">
        <v>108</v>
      </c>
      <c r="E339">
        <v>8.7887595748452202E-2</v>
      </c>
      <c r="F339">
        <v>2.9753871904965798</v>
      </c>
      <c r="G339">
        <v>1.77317224137659</v>
      </c>
      <c r="H339" t="s">
        <v>750</v>
      </c>
      <c r="I339" t="s">
        <v>634</v>
      </c>
      <c r="J339" t="s">
        <v>740</v>
      </c>
    </row>
    <row r="340" spans="1:10" x14ac:dyDescent="0.3">
      <c r="A340" t="s">
        <v>739</v>
      </c>
      <c r="B340" t="s">
        <v>27</v>
      </c>
      <c r="C340" t="s">
        <v>111</v>
      </c>
      <c r="D340" t="s">
        <v>110</v>
      </c>
      <c r="E340">
        <v>8.4149465567444001E-2</v>
      </c>
      <c r="F340">
        <v>2.5771181028735901</v>
      </c>
      <c r="G340">
        <v>1.7143145966392801</v>
      </c>
      <c r="H340" t="s">
        <v>750</v>
      </c>
      <c r="I340" t="s">
        <v>638</v>
      </c>
      <c r="J340" t="s">
        <v>740</v>
      </c>
    </row>
    <row r="341" spans="1:10" x14ac:dyDescent="0.3">
      <c r="A341" t="s">
        <v>739</v>
      </c>
      <c r="B341" t="s">
        <v>27</v>
      </c>
      <c r="C341" t="s">
        <v>113</v>
      </c>
      <c r="D341" t="s">
        <v>112</v>
      </c>
      <c r="E341">
        <v>8.4199847800693797E-2</v>
      </c>
      <c r="F341">
        <v>3.2155132822401402</v>
      </c>
      <c r="G341">
        <v>1.7979979794822201</v>
      </c>
      <c r="H341" t="s">
        <v>750</v>
      </c>
      <c r="I341" t="s">
        <v>634</v>
      </c>
      <c r="J341" t="s">
        <v>740</v>
      </c>
    </row>
    <row r="342" spans="1:10" x14ac:dyDescent="0.3">
      <c r="A342" t="s">
        <v>739</v>
      </c>
      <c r="B342" t="s">
        <v>27</v>
      </c>
      <c r="C342" t="s">
        <v>115</v>
      </c>
      <c r="D342" t="s">
        <v>114</v>
      </c>
      <c r="E342">
        <v>0.19857584439246101</v>
      </c>
      <c r="F342">
        <v>2.9995257342804602</v>
      </c>
      <c r="G342">
        <v>1.7059835482205099</v>
      </c>
      <c r="H342" t="s">
        <v>750</v>
      </c>
      <c r="I342" t="s">
        <v>634</v>
      </c>
      <c r="J342" t="s">
        <v>740</v>
      </c>
    </row>
    <row r="343" spans="1:10" x14ac:dyDescent="0.3">
      <c r="A343" t="s">
        <v>739</v>
      </c>
      <c r="B343" t="s">
        <v>27</v>
      </c>
      <c r="C343" t="s">
        <v>117</v>
      </c>
      <c r="D343" t="s">
        <v>116</v>
      </c>
      <c r="E343">
        <v>9.2228074464007603E-2</v>
      </c>
      <c r="F343">
        <v>2.6412315426201398</v>
      </c>
      <c r="G343">
        <v>1.6008042093941901</v>
      </c>
      <c r="H343" t="s">
        <v>750</v>
      </c>
      <c r="I343" t="s">
        <v>634</v>
      </c>
      <c r="J343" t="s">
        <v>740</v>
      </c>
    </row>
    <row r="344" spans="1:10" x14ac:dyDescent="0.3">
      <c r="A344" t="s">
        <v>739</v>
      </c>
      <c r="B344" t="s">
        <v>27</v>
      </c>
      <c r="C344" t="s">
        <v>119</v>
      </c>
      <c r="D344" t="s">
        <v>118</v>
      </c>
      <c r="E344">
        <v>9.0359154444880505E-2</v>
      </c>
      <c r="F344">
        <v>3.2127547465665498</v>
      </c>
      <c r="G344">
        <v>1.7625873112196899</v>
      </c>
      <c r="H344" t="s">
        <v>750</v>
      </c>
      <c r="I344" t="s">
        <v>634</v>
      </c>
      <c r="J344" t="s">
        <v>740</v>
      </c>
    </row>
    <row r="345" spans="1:10" x14ac:dyDescent="0.3">
      <c r="A345" t="s">
        <v>739</v>
      </c>
      <c r="B345" t="s">
        <v>27</v>
      </c>
      <c r="C345" t="s">
        <v>121</v>
      </c>
      <c r="D345" t="s">
        <v>120</v>
      </c>
      <c r="E345">
        <v>0.11815938275089199</v>
      </c>
      <c r="F345">
        <v>3.0487020125893198</v>
      </c>
      <c r="G345">
        <v>1.62761775488052</v>
      </c>
      <c r="H345" t="s">
        <v>750</v>
      </c>
      <c r="I345" t="s">
        <v>634</v>
      </c>
      <c r="J345" t="s">
        <v>740</v>
      </c>
    </row>
    <row r="346" spans="1:10" x14ac:dyDescent="0.3">
      <c r="A346" t="s">
        <v>739</v>
      </c>
      <c r="B346" t="s">
        <v>27</v>
      </c>
      <c r="C346" t="s">
        <v>123</v>
      </c>
      <c r="D346" t="s">
        <v>122</v>
      </c>
      <c r="E346">
        <v>0.13920688937190301</v>
      </c>
      <c r="F346">
        <v>3.07841623694627</v>
      </c>
      <c r="G346">
        <v>1.6747757701969801</v>
      </c>
      <c r="H346" t="s">
        <v>750</v>
      </c>
      <c r="I346" t="s">
        <v>638</v>
      </c>
      <c r="J346" t="s">
        <v>740</v>
      </c>
    </row>
    <row r="347" spans="1:10" x14ac:dyDescent="0.3">
      <c r="A347" t="s">
        <v>739</v>
      </c>
      <c r="B347" t="s">
        <v>27</v>
      </c>
      <c r="C347" t="s">
        <v>125</v>
      </c>
      <c r="D347" t="s">
        <v>124</v>
      </c>
      <c r="E347">
        <v>7.4516739652290595E-2</v>
      </c>
      <c r="F347">
        <v>2.89926369758127</v>
      </c>
      <c r="G347">
        <v>1.7684146994259</v>
      </c>
      <c r="H347" t="s">
        <v>750</v>
      </c>
      <c r="I347" t="s">
        <v>638</v>
      </c>
      <c r="J347" t="s">
        <v>738</v>
      </c>
    </row>
    <row r="348" spans="1:10" x14ac:dyDescent="0.3">
      <c r="A348" t="s">
        <v>739</v>
      </c>
      <c r="B348" t="s">
        <v>27</v>
      </c>
      <c r="C348" t="s">
        <v>127</v>
      </c>
      <c r="D348" t="s">
        <v>126</v>
      </c>
      <c r="E348">
        <v>5.5486824413817797E-2</v>
      </c>
      <c r="F348">
        <v>3.0315190036968902</v>
      </c>
      <c r="G348">
        <v>1.7725823774439</v>
      </c>
      <c r="H348" t="s">
        <v>750</v>
      </c>
      <c r="I348" t="s">
        <v>638</v>
      </c>
      <c r="J348" t="s">
        <v>740</v>
      </c>
    </row>
    <row r="349" spans="1:10" x14ac:dyDescent="0.3">
      <c r="A349" t="s">
        <v>743</v>
      </c>
      <c r="B349" t="s">
        <v>5</v>
      </c>
      <c r="C349" t="s">
        <v>129</v>
      </c>
      <c r="D349" t="s">
        <v>128</v>
      </c>
      <c r="E349">
        <v>3.3068680538641301E-2</v>
      </c>
      <c r="F349">
        <v>2.86059824063818</v>
      </c>
      <c r="G349">
        <v>1.6572698358356599</v>
      </c>
      <c r="H349" t="s">
        <v>750</v>
      </c>
      <c r="I349" t="s">
        <v>634</v>
      </c>
      <c r="J349" t="s">
        <v>738</v>
      </c>
    </row>
    <row r="350" spans="1:10" x14ac:dyDescent="0.3">
      <c r="A350" t="s">
        <v>743</v>
      </c>
      <c r="B350" t="s">
        <v>5</v>
      </c>
      <c r="C350" t="s">
        <v>131</v>
      </c>
      <c r="D350" t="s">
        <v>130</v>
      </c>
      <c r="E350">
        <v>1.0800921480786901E-3</v>
      </c>
      <c r="F350">
        <v>2.6504503385612601</v>
      </c>
      <c r="G350">
        <v>1.4540404866721801</v>
      </c>
      <c r="H350" t="s">
        <v>750</v>
      </c>
      <c r="I350" t="s">
        <v>634</v>
      </c>
      <c r="J350" t="s">
        <v>738</v>
      </c>
    </row>
    <row r="351" spans="1:10" x14ac:dyDescent="0.3">
      <c r="A351" t="s">
        <v>736</v>
      </c>
      <c r="B351" t="s">
        <v>32</v>
      </c>
      <c r="C351" t="s">
        <v>133</v>
      </c>
      <c r="D351" t="s">
        <v>132</v>
      </c>
      <c r="E351">
        <v>0.11718172700448801</v>
      </c>
      <c r="F351">
        <v>3.0734602287110899</v>
      </c>
      <c r="G351">
        <v>1.68516571925692</v>
      </c>
      <c r="H351" t="s">
        <v>750</v>
      </c>
      <c r="I351" t="s">
        <v>634</v>
      </c>
      <c r="J351" t="s">
        <v>740</v>
      </c>
    </row>
    <row r="352" spans="1:10" x14ac:dyDescent="0.3">
      <c r="A352" t="s">
        <v>736</v>
      </c>
      <c r="B352" t="s">
        <v>32</v>
      </c>
      <c r="C352" t="s">
        <v>135</v>
      </c>
      <c r="D352" t="s">
        <v>134</v>
      </c>
      <c r="E352">
        <v>0.165872630688427</v>
      </c>
      <c r="F352">
        <v>2.7965600245242701</v>
      </c>
      <c r="G352">
        <v>1.47316058159269</v>
      </c>
      <c r="H352" t="s">
        <v>750</v>
      </c>
      <c r="I352" t="s">
        <v>634</v>
      </c>
      <c r="J352" t="s">
        <v>740</v>
      </c>
    </row>
    <row r="353" spans="1:10" x14ac:dyDescent="0.3">
      <c r="A353" t="s">
        <v>736</v>
      </c>
      <c r="B353" t="s">
        <v>32</v>
      </c>
      <c r="C353" t="s">
        <v>629</v>
      </c>
      <c r="D353" t="s">
        <v>630</v>
      </c>
      <c r="E353">
        <v>0.20292571344620999</v>
      </c>
      <c r="F353">
        <v>3.0000305632487301</v>
      </c>
      <c r="G353">
        <v>1.67349126534526</v>
      </c>
      <c r="H353" t="s">
        <v>750</v>
      </c>
      <c r="I353" t="s">
        <v>634</v>
      </c>
      <c r="J353" t="s">
        <v>740</v>
      </c>
    </row>
    <row r="354" spans="1:10" x14ac:dyDescent="0.3">
      <c r="A354" t="s">
        <v>736</v>
      </c>
      <c r="B354" t="s">
        <v>32</v>
      </c>
      <c r="C354" t="s">
        <v>137</v>
      </c>
      <c r="D354" t="s">
        <v>136</v>
      </c>
      <c r="E354">
        <v>0.21136103362608599</v>
      </c>
      <c r="F354">
        <v>3.0176095554067</v>
      </c>
      <c r="G354">
        <v>1.64917551863733</v>
      </c>
      <c r="H354" t="s">
        <v>750</v>
      </c>
      <c r="I354" t="s">
        <v>634</v>
      </c>
      <c r="J354" t="s">
        <v>740</v>
      </c>
    </row>
    <row r="355" spans="1:10" x14ac:dyDescent="0.3">
      <c r="A355" t="s">
        <v>739</v>
      </c>
      <c r="B355" t="s">
        <v>8</v>
      </c>
      <c r="C355" t="s">
        <v>138</v>
      </c>
      <c r="D355" t="s">
        <v>631</v>
      </c>
      <c r="E355">
        <v>0.26330301259434402</v>
      </c>
      <c r="F355">
        <v>2.3353763705675901</v>
      </c>
      <c r="G355">
        <v>1.41198295991244</v>
      </c>
      <c r="H355" t="s">
        <v>750</v>
      </c>
      <c r="I355" t="s">
        <v>634</v>
      </c>
      <c r="J355" t="s">
        <v>738</v>
      </c>
    </row>
    <row r="356" spans="1:10" x14ac:dyDescent="0.3">
      <c r="A356" t="s">
        <v>739</v>
      </c>
      <c r="B356" t="s">
        <v>8</v>
      </c>
      <c r="C356" t="s">
        <v>140</v>
      </c>
      <c r="D356" t="s">
        <v>139</v>
      </c>
      <c r="E356">
        <v>0.143839554020668</v>
      </c>
      <c r="F356">
        <v>3.0618898856942698</v>
      </c>
      <c r="G356">
        <v>1.63359840279599</v>
      </c>
      <c r="H356" t="s">
        <v>750</v>
      </c>
      <c r="I356" t="s">
        <v>634</v>
      </c>
      <c r="J356" t="s">
        <v>740</v>
      </c>
    </row>
    <row r="357" spans="1:10" x14ac:dyDescent="0.3">
      <c r="A357" t="s">
        <v>739</v>
      </c>
      <c r="B357" t="s">
        <v>8</v>
      </c>
      <c r="C357" t="s">
        <v>142</v>
      </c>
      <c r="D357" t="s">
        <v>141</v>
      </c>
      <c r="E357">
        <v>0.23451581348964701</v>
      </c>
      <c r="F357">
        <v>2.6359965358476098</v>
      </c>
      <c r="G357">
        <v>1.73093321997699</v>
      </c>
      <c r="H357" t="s">
        <v>750</v>
      </c>
      <c r="I357" t="s">
        <v>634</v>
      </c>
      <c r="J357" t="s">
        <v>738</v>
      </c>
    </row>
    <row r="358" spans="1:10" x14ac:dyDescent="0.3">
      <c r="A358" t="s">
        <v>736</v>
      </c>
      <c r="B358" t="s">
        <v>11</v>
      </c>
      <c r="C358" t="s">
        <v>144</v>
      </c>
      <c r="D358" t="s">
        <v>143</v>
      </c>
      <c r="E358">
        <v>0.106646261092931</v>
      </c>
      <c r="F358">
        <v>2.4215726191558198</v>
      </c>
      <c r="G358">
        <v>1.4588329685229799</v>
      </c>
      <c r="H358" t="s">
        <v>750</v>
      </c>
      <c r="I358" t="s">
        <v>634</v>
      </c>
      <c r="J358" t="s">
        <v>740</v>
      </c>
    </row>
    <row r="359" spans="1:10" x14ac:dyDescent="0.3">
      <c r="A359" t="s">
        <v>743</v>
      </c>
      <c r="B359" t="s">
        <v>5</v>
      </c>
      <c r="C359" t="s">
        <v>146</v>
      </c>
      <c r="D359" t="s">
        <v>145</v>
      </c>
      <c r="E359">
        <v>0.119130396782384</v>
      </c>
      <c r="F359">
        <v>2.6984883927820098</v>
      </c>
      <c r="G359">
        <v>1.66226399099738</v>
      </c>
      <c r="H359" t="s">
        <v>750</v>
      </c>
      <c r="I359" t="s">
        <v>634</v>
      </c>
      <c r="J359" t="s">
        <v>740</v>
      </c>
    </row>
    <row r="360" spans="1:10" x14ac:dyDescent="0.3">
      <c r="A360" t="s">
        <v>736</v>
      </c>
      <c r="B360" t="s">
        <v>31</v>
      </c>
      <c r="C360" t="s">
        <v>148</v>
      </c>
      <c r="D360" t="s">
        <v>147</v>
      </c>
      <c r="E360">
        <v>0.27750994581062699</v>
      </c>
      <c r="F360">
        <v>2.7820470041211598</v>
      </c>
      <c r="G360">
        <v>1.4800240571782901</v>
      </c>
      <c r="H360" t="s">
        <v>750</v>
      </c>
      <c r="I360" t="s">
        <v>634</v>
      </c>
      <c r="J360" t="s">
        <v>740</v>
      </c>
    </row>
    <row r="361" spans="1:10" x14ac:dyDescent="0.3">
      <c r="A361" t="s">
        <v>736</v>
      </c>
      <c r="B361" t="s">
        <v>31</v>
      </c>
      <c r="C361" t="s">
        <v>150</v>
      </c>
      <c r="D361" t="s">
        <v>149</v>
      </c>
      <c r="E361">
        <v>0.40025240935754802</v>
      </c>
      <c r="F361">
        <v>2.6743481280628099</v>
      </c>
      <c r="G361">
        <v>1.4472585311945101</v>
      </c>
      <c r="H361" t="s">
        <v>750</v>
      </c>
      <c r="I361" t="s">
        <v>634</v>
      </c>
      <c r="J361" t="s">
        <v>740</v>
      </c>
    </row>
    <row r="362" spans="1:10" x14ac:dyDescent="0.3">
      <c r="A362" t="s">
        <v>742</v>
      </c>
      <c r="B362" t="s">
        <v>3</v>
      </c>
      <c r="C362" t="s">
        <v>152</v>
      </c>
      <c r="D362" t="s">
        <v>151</v>
      </c>
      <c r="E362">
        <v>0.178532835943461</v>
      </c>
      <c r="F362">
        <v>2.6984542058305498</v>
      </c>
      <c r="G362">
        <v>1.44854726816636</v>
      </c>
      <c r="H362" t="s">
        <v>750</v>
      </c>
      <c r="I362" t="s">
        <v>636</v>
      </c>
      <c r="J362" t="s">
        <v>740</v>
      </c>
    </row>
    <row r="363" spans="1:10" x14ac:dyDescent="0.3">
      <c r="A363" t="s">
        <v>745</v>
      </c>
      <c r="B363" t="s">
        <v>10</v>
      </c>
      <c r="C363" t="s">
        <v>154</v>
      </c>
      <c r="D363" t="s">
        <v>153</v>
      </c>
      <c r="E363">
        <v>0.10749266008943099</v>
      </c>
      <c r="F363">
        <v>2.71601311210022</v>
      </c>
      <c r="G363">
        <v>1.6378827993234699</v>
      </c>
      <c r="H363" t="s">
        <v>750</v>
      </c>
      <c r="I363" t="s">
        <v>634</v>
      </c>
      <c r="J363" t="s">
        <v>740</v>
      </c>
    </row>
    <row r="364" spans="1:10" x14ac:dyDescent="0.3">
      <c r="A364" t="s">
        <v>745</v>
      </c>
      <c r="B364" t="s">
        <v>10</v>
      </c>
      <c r="C364" t="s">
        <v>156</v>
      </c>
      <c r="D364" t="s">
        <v>155</v>
      </c>
      <c r="E364">
        <v>0.16762524606135601</v>
      </c>
      <c r="F364">
        <v>2.8529433046868999</v>
      </c>
      <c r="G364">
        <v>1.6367097108665001</v>
      </c>
      <c r="H364" t="s">
        <v>750</v>
      </c>
      <c r="I364" t="s">
        <v>634</v>
      </c>
      <c r="J364" t="s">
        <v>740</v>
      </c>
    </row>
    <row r="365" spans="1:10" x14ac:dyDescent="0.3">
      <c r="A365" t="s">
        <v>736</v>
      </c>
      <c r="B365" t="s">
        <v>33</v>
      </c>
      <c r="C365" t="s">
        <v>158</v>
      </c>
      <c r="D365" t="s">
        <v>157</v>
      </c>
      <c r="E365">
        <v>0.10292908135821401</v>
      </c>
      <c r="F365">
        <v>2.75592435634587</v>
      </c>
      <c r="G365">
        <v>1.6508984207097599</v>
      </c>
      <c r="H365" t="s">
        <v>750</v>
      </c>
      <c r="I365" t="s">
        <v>638</v>
      </c>
      <c r="J365" t="s">
        <v>740</v>
      </c>
    </row>
    <row r="366" spans="1:10" x14ac:dyDescent="0.3">
      <c r="A366" t="s">
        <v>736</v>
      </c>
      <c r="B366" t="s">
        <v>33</v>
      </c>
      <c r="C366" t="s">
        <v>160</v>
      </c>
      <c r="D366" t="s">
        <v>159</v>
      </c>
      <c r="E366">
        <v>7.1738101600620705E-2</v>
      </c>
      <c r="F366">
        <v>2.6453951231929098</v>
      </c>
      <c r="G366">
        <v>1.6264713915525699</v>
      </c>
      <c r="H366" t="s">
        <v>750</v>
      </c>
      <c r="I366" t="s">
        <v>634</v>
      </c>
      <c r="J366" t="s">
        <v>740</v>
      </c>
    </row>
    <row r="367" spans="1:10" x14ac:dyDescent="0.3">
      <c r="A367" t="s">
        <v>736</v>
      </c>
      <c r="B367" t="s">
        <v>33</v>
      </c>
      <c r="C367" t="s">
        <v>162</v>
      </c>
      <c r="D367" t="s">
        <v>161</v>
      </c>
      <c r="E367">
        <v>0.19419720958502501</v>
      </c>
      <c r="F367">
        <v>2.6636365693376298</v>
      </c>
      <c r="G367">
        <v>1.6046423431025001</v>
      </c>
      <c r="H367" t="s">
        <v>750</v>
      </c>
      <c r="I367" t="s">
        <v>634</v>
      </c>
      <c r="J367" t="s">
        <v>740</v>
      </c>
    </row>
    <row r="368" spans="1:10" x14ac:dyDescent="0.3">
      <c r="A368" t="s">
        <v>746</v>
      </c>
      <c r="B368" t="s">
        <v>9</v>
      </c>
      <c r="C368" t="s">
        <v>164</v>
      </c>
      <c r="D368" t="s">
        <v>163</v>
      </c>
      <c r="E368">
        <v>7.5346939208441197E-2</v>
      </c>
      <c r="F368">
        <v>3.0409541401119302</v>
      </c>
      <c r="G368">
        <v>1.6271455042316301</v>
      </c>
      <c r="H368" t="s">
        <v>750</v>
      </c>
      <c r="I368" t="s">
        <v>634</v>
      </c>
      <c r="J368" t="s">
        <v>738</v>
      </c>
    </row>
    <row r="369" spans="1:10" x14ac:dyDescent="0.3">
      <c r="A369" t="s">
        <v>736</v>
      </c>
      <c r="B369" t="s">
        <v>4</v>
      </c>
      <c r="C369" t="s">
        <v>166</v>
      </c>
      <c r="D369" t="s">
        <v>165</v>
      </c>
      <c r="E369">
        <v>0.30970700228077802</v>
      </c>
      <c r="F369">
        <v>2.66424599332393</v>
      </c>
      <c r="G369">
        <v>1.3561127927958201</v>
      </c>
      <c r="H369" t="s">
        <v>750</v>
      </c>
      <c r="I369" t="s">
        <v>634</v>
      </c>
      <c r="J369" t="s">
        <v>738</v>
      </c>
    </row>
    <row r="370" spans="1:10" x14ac:dyDescent="0.3">
      <c r="A370" t="s">
        <v>747</v>
      </c>
      <c r="B370" t="s">
        <v>20</v>
      </c>
      <c r="C370" t="s">
        <v>168</v>
      </c>
      <c r="D370" t="s">
        <v>167</v>
      </c>
      <c r="E370">
        <v>0.16492586577632001</v>
      </c>
      <c r="F370">
        <v>2.68676422724671</v>
      </c>
      <c r="G370">
        <v>1.4798017919123601</v>
      </c>
      <c r="H370" t="s">
        <v>750</v>
      </c>
      <c r="I370" t="s">
        <v>638</v>
      </c>
      <c r="J370" t="s">
        <v>738</v>
      </c>
    </row>
    <row r="371" spans="1:10" x14ac:dyDescent="0.3">
      <c r="A371" t="s">
        <v>748</v>
      </c>
      <c r="B371" t="s">
        <v>25</v>
      </c>
      <c r="C371" t="s">
        <v>170</v>
      </c>
      <c r="D371" t="s">
        <v>169</v>
      </c>
      <c r="E371">
        <v>4.4344448963653298E-2</v>
      </c>
      <c r="F371">
        <v>2.93017396125243</v>
      </c>
      <c r="G371">
        <v>1.7050147949050001</v>
      </c>
      <c r="H371" t="s">
        <v>750</v>
      </c>
      <c r="I371" t="s">
        <v>634</v>
      </c>
      <c r="J371" t="s">
        <v>738</v>
      </c>
    </row>
    <row r="372" spans="1:10" x14ac:dyDescent="0.3">
      <c r="A372" t="s">
        <v>745</v>
      </c>
      <c r="B372" t="s">
        <v>10</v>
      </c>
      <c r="C372" t="s">
        <v>172</v>
      </c>
      <c r="D372" t="s">
        <v>171</v>
      </c>
      <c r="E372">
        <v>0.25827792915472098</v>
      </c>
      <c r="F372">
        <v>2.6443896966370501</v>
      </c>
      <c r="G372">
        <v>1.70183984399446</v>
      </c>
      <c r="H372" t="s">
        <v>750</v>
      </c>
      <c r="I372" t="s">
        <v>634</v>
      </c>
      <c r="J372" t="s">
        <v>738</v>
      </c>
    </row>
    <row r="373" spans="1:10" x14ac:dyDescent="0.3">
      <c r="A373" t="s">
        <v>739</v>
      </c>
      <c r="B373" t="s">
        <v>12</v>
      </c>
      <c r="C373" t="s">
        <v>174</v>
      </c>
      <c r="D373" t="s">
        <v>173</v>
      </c>
      <c r="E373">
        <v>0.143755709450201</v>
      </c>
      <c r="F373">
        <v>2.7679069991594898</v>
      </c>
      <c r="G373">
        <v>1.4258040896429001</v>
      </c>
      <c r="H373" t="s">
        <v>750</v>
      </c>
      <c r="I373" t="s">
        <v>634</v>
      </c>
      <c r="J373" t="s">
        <v>738</v>
      </c>
    </row>
    <row r="374" spans="1:10" x14ac:dyDescent="0.3">
      <c r="A374" t="s">
        <v>742</v>
      </c>
      <c r="B374" t="s">
        <v>3</v>
      </c>
      <c r="C374" t="s">
        <v>176</v>
      </c>
      <c r="D374" t="s">
        <v>175</v>
      </c>
      <c r="E374">
        <v>9.7976641799010902E-2</v>
      </c>
      <c r="F374">
        <v>2.9096020910707501</v>
      </c>
      <c r="G374">
        <v>1.5611745296578901</v>
      </c>
      <c r="H374" t="s">
        <v>750</v>
      </c>
      <c r="I374" t="s">
        <v>634</v>
      </c>
      <c r="J374" t="s">
        <v>740</v>
      </c>
    </row>
    <row r="375" spans="1:10" x14ac:dyDescent="0.3">
      <c r="A375" t="s">
        <v>736</v>
      </c>
      <c r="B375" t="s">
        <v>17</v>
      </c>
      <c r="C375" t="s">
        <v>178</v>
      </c>
      <c r="D375" t="s">
        <v>177</v>
      </c>
      <c r="E375">
        <v>5.2689283840224199E-2</v>
      </c>
      <c r="F375">
        <v>2.4177758937713199</v>
      </c>
      <c r="G375">
        <v>1.4505064612624701</v>
      </c>
      <c r="H375" t="s">
        <v>750</v>
      </c>
      <c r="I375" t="s">
        <v>634</v>
      </c>
      <c r="J375" t="s">
        <v>738</v>
      </c>
    </row>
    <row r="376" spans="1:10" x14ac:dyDescent="0.3">
      <c r="A376" t="s">
        <v>736</v>
      </c>
      <c r="B376" t="s">
        <v>17</v>
      </c>
      <c r="C376" t="s">
        <v>180</v>
      </c>
      <c r="D376" t="s">
        <v>179</v>
      </c>
      <c r="E376">
        <v>0.274111733238879</v>
      </c>
      <c r="F376">
        <v>2.6212145664643902</v>
      </c>
      <c r="G376">
        <v>1.41232265029459</v>
      </c>
      <c r="H376" t="s">
        <v>750</v>
      </c>
      <c r="I376" t="s">
        <v>634</v>
      </c>
      <c r="J376" t="s">
        <v>738</v>
      </c>
    </row>
    <row r="377" spans="1:10" x14ac:dyDescent="0.3">
      <c r="A377" t="s">
        <v>736</v>
      </c>
      <c r="B377" t="s">
        <v>19</v>
      </c>
      <c r="C377" t="s">
        <v>182</v>
      </c>
      <c r="D377" t="s">
        <v>181</v>
      </c>
      <c r="E377">
        <v>0.63622875422474301</v>
      </c>
      <c r="F377">
        <v>2.6757998293218899</v>
      </c>
      <c r="G377">
        <v>1.53688392806913</v>
      </c>
      <c r="H377" t="s">
        <v>750</v>
      </c>
      <c r="I377" t="s">
        <v>634</v>
      </c>
      <c r="J377" t="s">
        <v>740</v>
      </c>
    </row>
    <row r="378" spans="1:10" x14ac:dyDescent="0.3">
      <c r="A378" t="s">
        <v>736</v>
      </c>
      <c r="B378" t="s">
        <v>19</v>
      </c>
      <c r="C378" t="s">
        <v>184</v>
      </c>
      <c r="D378" t="s">
        <v>183</v>
      </c>
      <c r="E378">
        <v>0.309522067434299</v>
      </c>
      <c r="F378">
        <v>2.9075613917994798</v>
      </c>
      <c r="G378">
        <v>1.60520543612563</v>
      </c>
      <c r="H378" t="s">
        <v>750</v>
      </c>
      <c r="I378" t="s">
        <v>634</v>
      </c>
      <c r="J378" t="s">
        <v>740</v>
      </c>
    </row>
    <row r="379" spans="1:10" x14ac:dyDescent="0.3">
      <c r="A379" t="s">
        <v>736</v>
      </c>
      <c r="B379" t="s">
        <v>19</v>
      </c>
      <c r="C379" t="s">
        <v>186</v>
      </c>
      <c r="D379" t="s">
        <v>185</v>
      </c>
      <c r="E379">
        <v>0.315169033179313</v>
      </c>
      <c r="F379">
        <v>2.7050258019264501</v>
      </c>
      <c r="G379">
        <v>1.5910833446489501</v>
      </c>
      <c r="H379" t="s">
        <v>750</v>
      </c>
      <c r="I379" t="s">
        <v>636</v>
      </c>
      <c r="J379" t="s">
        <v>740</v>
      </c>
    </row>
    <row r="380" spans="1:10" x14ac:dyDescent="0.3">
      <c r="A380" t="s">
        <v>736</v>
      </c>
      <c r="B380" t="s">
        <v>19</v>
      </c>
      <c r="C380" t="s">
        <v>188</v>
      </c>
      <c r="D380" t="s">
        <v>187</v>
      </c>
      <c r="E380">
        <v>0.17294031916615299</v>
      </c>
      <c r="F380">
        <v>2.7689148615792498</v>
      </c>
      <c r="G380">
        <v>1.50374181144285</v>
      </c>
      <c r="H380" t="s">
        <v>750</v>
      </c>
      <c r="I380" t="s">
        <v>634</v>
      </c>
      <c r="J380" t="s">
        <v>740</v>
      </c>
    </row>
    <row r="381" spans="1:10" x14ac:dyDescent="0.3">
      <c r="A381" t="s">
        <v>736</v>
      </c>
      <c r="B381" t="s">
        <v>19</v>
      </c>
      <c r="C381" t="s">
        <v>190</v>
      </c>
      <c r="D381" t="s">
        <v>189</v>
      </c>
      <c r="E381">
        <v>0.46109752991932901</v>
      </c>
      <c r="F381">
        <v>2.4166799117081599</v>
      </c>
      <c r="G381">
        <v>1.4193343030535299</v>
      </c>
      <c r="H381" t="s">
        <v>750</v>
      </c>
      <c r="I381" t="s">
        <v>634</v>
      </c>
      <c r="J381" t="s">
        <v>740</v>
      </c>
    </row>
    <row r="382" spans="1:10" x14ac:dyDescent="0.3">
      <c r="A382" t="s">
        <v>736</v>
      </c>
      <c r="B382" t="s">
        <v>19</v>
      </c>
      <c r="C382" t="s">
        <v>192</v>
      </c>
      <c r="D382" t="s">
        <v>191</v>
      </c>
      <c r="E382">
        <v>0.13000207724214699</v>
      </c>
      <c r="F382">
        <v>2.51491945219668</v>
      </c>
      <c r="G382">
        <v>1.42729339107366</v>
      </c>
      <c r="H382" t="s">
        <v>750</v>
      </c>
      <c r="I382" t="s">
        <v>634</v>
      </c>
      <c r="J382" t="s">
        <v>740</v>
      </c>
    </row>
    <row r="383" spans="1:10" x14ac:dyDescent="0.3">
      <c r="A383" t="s">
        <v>736</v>
      </c>
      <c r="B383" t="s">
        <v>19</v>
      </c>
      <c r="C383" t="s">
        <v>194</v>
      </c>
      <c r="D383" t="s">
        <v>193</v>
      </c>
      <c r="E383">
        <v>0.30273770459803101</v>
      </c>
      <c r="F383">
        <v>2.9021808624082901</v>
      </c>
      <c r="G383">
        <v>1.6111710172606399</v>
      </c>
      <c r="H383" t="s">
        <v>750</v>
      </c>
      <c r="I383" t="s">
        <v>634</v>
      </c>
      <c r="J383" t="s">
        <v>740</v>
      </c>
    </row>
    <row r="384" spans="1:10" x14ac:dyDescent="0.3">
      <c r="A384" t="s">
        <v>736</v>
      </c>
      <c r="B384" t="s">
        <v>19</v>
      </c>
      <c r="C384" t="s">
        <v>196</v>
      </c>
      <c r="D384" t="s">
        <v>195</v>
      </c>
      <c r="E384">
        <v>0.36984720103215202</v>
      </c>
      <c r="F384">
        <v>2.87016470675308</v>
      </c>
      <c r="G384">
        <v>1.57916994401858</v>
      </c>
      <c r="H384" t="s">
        <v>750</v>
      </c>
      <c r="I384" t="s">
        <v>634</v>
      </c>
      <c r="J384" t="s">
        <v>740</v>
      </c>
    </row>
    <row r="385" spans="1:10" x14ac:dyDescent="0.3">
      <c r="A385" t="s">
        <v>736</v>
      </c>
      <c r="B385" t="s">
        <v>19</v>
      </c>
      <c r="C385" t="s">
        <v>198</v>
      </c>
      <c r="D385" t="s">
        <v>197</v>
      </c>
      <c r="E385">
        <v>9.7585328424141707E-2</v>
      </c>
      <c r="F385">
        <v>2.6294079863834998</v>
      </c>
      <c r="G385">
        <v>1.4437595067086599</v>
      </c>
      <c r="H385" t="s">
        <v>750</v>
      </c>
      <c r="I385" t="s">
        <v>634</v>
      </c>
      <c r="J385" t="s">
        <v>740</v>
      </c>
    </row>
    <row r="386" spans="1:10" x14ac:dyDescent="0.3">
      <c r="A386" t="s">
        <v>736</v>
      </c>
      <c r="B386" t="s">
        <v>19</v>
      </c>
      <c r="C386" t="s">
        <v>200</v>
      </c>
      <c r="D386" t="s">
        <v>199</v>
      </c>
      <c r="E386">
        <v>8.7724748146866594E-2</v>
      </c>
      <c r="F386">
        <v>2.6872118602302901</v>
      </c>
      <c r="G386">
        <v>1.4897189209522399</v>
      </c>
      <c r="H386" t="s">
        <v>750</v>
      </c>
      <c r="I386" t="s">
        <v>634</v>
      </c>
      <c r="J386" t="s">
        <v>740</v>
      </c>
    </row>
    <row r="387" spans="1:10" x14ac:dyDescent="0.3">
      <c r="A387" t="s">
        <v>736</v>
      </c>
      <c r="B387" t="s">
        <v>19</v>
      </c>
      <c r="C387" t="s">
        <v>202</v>
      </c>
      <c r="D387" t="s">
        <v>201</v>
      </c>
      <c r="E387">
        <v>0.35934403211458099</v>
      </c>
      <c r="F387">
        <v>2.8503554607765902</v>
      </c>
      <c r="G387">
        <v>1.5754219867500301</v>
      </c>
      <c r="H387" t="s">
        <v>750</v>
      </c>
      <c r="I387" t="s">
        <v>634</v>
      </c>
      <c r="J387" t="s">
        <v>740</v>
      </c>
    </row>
    <row r="388" spans="1:10" x14ac:dyDescent="0.3">
      <c r="A388" t="s">
        <v>736</v>
      </c>
      <c r="B388" t="s">
        <v>19</v>
      </c>
      <c r="C388" t="s">
        <v>204</v>
      </c>
      <c r="D388" t="s">
        <v>203</v>
      </c>
      <c r="E388">
        <v>0.23058232200831699</v>
      </c>
      <c r="F388">
        <v>2.7988050495310399</v>
      </c>
      <c r="G388">
        <v>1.5930961616353301</v>
      </c>
      <c r="H388" t="s">
        <v>750</v>
      </c>
      <c r="I388" t="s">
        <v>634</v>
      </c>
      <c r="J388" t="s">
        <v>740</v>
      </c>
    </row>
    <row r="389" spans="1:10" x14ac:dyDescent="0.3">
      <c r="A389" t="s">
        <v>736</v>
      </c>
      <c r="B389" t="s">
        <v>19</v>
      </c>
      <c r="C389" t="s">
        <v>206</v>
      </c>
      <c r="D389" t="s">
        <v>205</v>
      </c>
      <c r="E389">
        <v>0.25033181875622101</v>
      </c>
      <c r="F389">
        <v>2.9277651904457098</v>
      </c>
      <c r="G389">
        <v>1.65680739317453</v>
      </c>
      <c r="H389" t="s">
        <v>750</v>
      </c>
      <c r="I389" t="s">
        <v>634</v>
      </c>
      <c r="J389" t="s">
        <v>740</v>
      </c>
    </row>
    <row r="390" spans="1:10" x14ac:dyDescent="0.3">
      <c r="A390" t="s">
        <v>736</v>
      </c>
      <c r="B390" t="s">
        <v>19</v>
      </c>
      <c r="C390" t="s">
        <v>208</v>
      </c>
      <c r="D390" t="s">
        <v>207</v>
      </c>
      <c r="E390">
        <v>0.48852360254869098</v>
      </c>
      <c r="F390">
        <v>2.78365019649417</v>
      </c>
      <c r="G390">
        <v>1.58298700502484</v>
      </c>
      <c r="H390" t="s">
        <v>750</v>
      </c>
      <c r="I390" t="s">
        <v>634</v>
      </c>
      <c r="J390" t="s">
        <v>740</v>
      </c>
    </row>
    <row r="391" spans="1:10" x14ac:dyDescent="0.3">
      <c r="A391" t="s">
        <v>736</v>
      </c>
      <c r="B391" t="s">
        <v>19</v>
      </c>
      <c r="C391" t="s">
        <v>210</v>
      </c>
      <c r="D391" t="s">
        <v>209</v>
      </c>
      <c r="E391">
        <v>6.7079585723120796E-2</v>
      </c>
      <c r="F391">
        <v>2.8145137329424399</v>
      </c>
      <c r="G391">
        <v>1.5429527920378701</v>
      </c>
      <c r="H391" t="s">
        <v>750</v>
      </c>
      <c r="I391" t="s">
        <v>634</v>
      </c>
      <c r="J391" t="s">
        <v>740</v>
      </c>
    </row>
    <row r="392" spans="1:10" x14ac:dyDescent="0.3">
      <c r="A392" t="s">
        <v>736</v>
      </c>
      <c r="B392" t="s">
        <v>19</v>
      </c>
      <c r="C392" t="s">
        <v>212</v>
      </c>
      <c r="D392" t="s">
        <v>211</v>
      </c>
      <c r="E392">
        <v>0.32492339140184001</v>
      </c>
      <c r="F392">
        <v>2.8635351734950598</v>
      </c>
      <c r="G392">
        <v>1.57606227391673</v>
      </c>
      <c r="H392" t="s">
        <v>750</v>
      </c>
      <c r="I392" t="s">
        <v>634</v>
      </c>
      <c r="J392" t="s">
        <v>740</v>
      </c>
    </row>
    <row r="393" spans="1:10" x14ac:dyDescent="0.3">
      <c r="A393" t="s">
        <v>736</v>
      </c>
      <c r="B393" t="s">
        <v>13</v>
      </c>
      <c r="C393" t="s">
        <v>214</v>
      </c>
      <c r="D393" t="s">
        <v>213</v>
      </c>
      <c r="E393">
        <v>0.12499355545032401</v>
      </c>
      <c r="F393">
        <v>2.9929025308752801</v>
      </c>
      <c r="G393">
        <v>1.7002490251000499</v>
      </c>
      <c r="H393" t="s">
        <v>750</v>
      </c>
      <c r="I393" t="s">
        <v>634</v>
      </c>
      <c r="J393" t="s">
        <v>740</v>
      </c>
    </row>
    <row r="394" spans="1:10" x14ac:dyDescent="0.3">
      <c r="A394" t="s">
        <v>736</v>
      </c>
      <c r="B394" t="s">
        <v>16</v>
      </c>
      <c r="C394" t="s">
        <v>216</v>
      </c>
      <c r="D394" t="s">
        <v>215</v>
      </c>
      <c r="E394">
        <v>9.3809881571160297E-2</v>
      </c>
      <c r="F394">
        <v>2.4254030161058999</v>
      </c>
      <c r="G394">
        <v>1.4911504963234401</v>
      </c>
      <c r="H394" t="s">
        <v>750</v>
      </c>
      <c r="I394" t="s">
        <v>634</v>
      </c>
      <c r="J394" t="s">
        <v>740</v>
      </c>
    </row>
    <row r="395" spans="1:10" x14ac:dyDescent="0.3">
      <c r="A395" t="s">
        <v>736</v>
      </c>
      <c r="B395" t="s">
        <v>33</v>
      </c>
      <c r="C395" t="s">
        <v>218</v>
      </c>
      <c r="D395" t="s">
        <v>217</v>
      </c>
      <c r="E395">
        <v>0.31375623395861502</v>
      </c>
      <c r="F395">
        <v>2.80730048223591</v>
      </c>
      <c r="G395">
        <v>1.6737053048500901</v>
      </c>
      <c r="H395" t="s">
        <v>750</v>
      </c>
      <c r="I395" t="s">
        <v>634</v>
      </c>
      <c r="J395" t="s">
        <v>740</v>
      </c>
    </row>
    <row r="396" spans="1:10" x14ac:dyDescent="0.3">
      <c r="A396" t="s">
        <v>736</v>
      </c>
      <c r="B396" t="s">
        <v>33</v>
      </c>
      <c r="C396" t="s">
        <v>220</v>
      </c>
      <c r="D396" t="s">
        <v>219</v>
      </c>
      <c r="E396">
        <v>0.393400101262942</v>
      </c>
      <c r="F396">
        <v>2.7997816866760998</v>
      </c>
      <c r="G396">
        <v>1.5942626671381801</v>
      </c>
      <c r="H396" t="s">
        <v>750</v>
      </c>
      <c r="I396" t="s">
        <v>634</v>
      </c>
      <c r="J396" t="s">
        <v>740</v>
      </c>
    </row>
    <row r="397" spans="1:10" x14ac:dyDescent="0.3">
      <c r="A397" t="s">
        <v>736</v>
      </c>
      <c r="B397" t="s">
        <v>33</v>
      </c>
      <c r="C397" t="s">
        <v>222</v>
      </c>
      <c r="D397" t="s">
        <v>221</v>
      </c>
      <c r="E397">
        <v>9.3647221294496999E-2</v>
      </c>
      <c r="F397">
        <v>2.7426608463648998</v>
      </c>
      <c r="G397">
        <v>1.52544347124863</v>
      </c>
      <c r="H397" t="s">
        <v>750</v>
      </c>
      <c r="I397" t="s">
        <v>634</v>
      </c>
      <c r="J397" t="s">
        <v>740</v>
      </c>
    </row>
    <row r="398" spans="1:10" x14ac:dyDescent="0.3">
      <c r="A398" t="s">
        <v>736</v>
      </c>
      <c r="B398" t="s">
        <v>33</v>
      </c>
      <c r="C398" t="s">
        <v>224</v>
      </c>
      <c r="D398" t="s">
        <v>223</v>
      </c>
      <c r="E398">
        <v>0.30761981916081699</v>
      </c>
      <c r="F398">
        <v>2.90272986757331</v>
      </c>
      <c r="G398">
        <v>1.57131222337848</v>
      </c>
      <c r="H398" t="s">
        <v>750</v>
      </c>
      <c r="I398" t="s">
        <v>634</v>
      </c>
      <c r="J398" t="s">
        <v>740</v>
      </c>
    </row>
    <row r="399" spans="1:10" x14ac:dyDescent="0.3">
      <c r="A399" t="s">
        <v>736</v>
      </c>
      <c r="B399" t="s">
        <v>33</v>
      </c>
      <c r="C399" t="s">
        <v>226</v>
      </c>
      <c r="D399" t="s">
        <v>225</v>
      </c>
      <c r="E399">
        <v>7.4764127254976595E-2</v>
      </c>
      <c r="F399">
        <v>2.6031120688365701</v>
      </c>
      <c r="G399">
        <v>1.47558892799265</v>
      </c>
      <c r="H399" t="s">
        <v>750</v>
      </c>
      <c r="I399" t="s">
        <v>634</v>
      </c>
      <c r="J399" t="s">
        <v>740</v>
      </c>
    </row>
    <row r="400" spans="1:10" x14ac:dyDescent="0.3">
      <c r="A400" t="s">
        <v>736</v>
      </c>
      <c r="B400" t="s">
        <v>33</v>
      </c>
      <c r="C400" t="s">
        <v>228</v>
      </c>
      <c r="D400" t="s">
        <v>227</v>
      </c>
      <c r="E400">
        <v>0.187248882914028</v>
      </c>
      <c r="F400">
        <v>2.7985886521793302</v>
      </c>
      <c r="G400">
        <v>1.5719973756233501</v>
      </c>
      <c r="H400" t="s">
        <v>750</v>
      </c>
      <c r="I400" t="s">
        <v>634</v>
      </c>
      <c r="J400" t="s">
        <v>740</v>
      </c>
    </row>
    <row r="401" spans="1:10" x14ac:dyDescent="0.3">
      <c r="A401" t="s">
        <v>736</v>
      </c>
      <c r="B401" t="s">
        <v>33</v>
      </c>
      <c r="C401" t="s">
        <v>230</v>
      </c>
      <c r="D401" t="s">
        <v>229</v>
      </c>
      <c r="E401">
        <v>0.154423568744399</v>
      </c>
      <c r="F401">
        <v>2.6174591828467202</v>
      </c>
      <c r="G401">
        <v>1.5412697454248401</v>
      </c>
      <c r="H401" t="s">
        <v>750</v>
      </c>
      <c r="I401" t="s">
        <v>634</v>
      </c>
      <c r="J401" t="s">
        <v>740</v>
      </c>
    </row>
    <row r="402" spans="1:10" x14ac:dyDescent="0.3">
      <c r="A402" t="s">
        <v>736</v>
      </c>
      <c r="B402" t="s">
        <v>33</v>
      </c>
      <c r="C402" t="s">
        <v>232</v>
      </c>
      <c r="D402" t="s">
        <v>231</v>
      </c>
      <c r="E402">
        <v>7.7015032541943904E-2</v>
      </c>
      <c r="F402">
        <v>2.5618952773150001</v>
      </c>
      <c r="G402">
        <v>1.4133343598958501</v>
      </c>
      <c r="H402" t="s">
        <v>750</v>
      </c>
      <c r="I402" t="s">
        <v>634</v>
      </c>
      <c r="J402" t="s">
        <v>740</v>
      </c>
    </row>
    <row r="403" spans="1:10" x14ac:dyDescent="0.3">
      <c r="A403" t="s">
        <v>736</v>
      </c>
      <c r="B403" t="s">
        <v>13</v>
      </c>
      <c r="C403" t="s">
        <v>234</v>
      </c>
      <c r="D403" t="s">
        <v>233</v>
      </c>
      <c r="E403">
        <v>0.14426252074861101</v>
      </c>
      <c r="F403">
        <v>2.7662341398177599</v>
      </c>
      <c r="G403">
        <v>1.4583159620833901</v>
      </c>
      <c r="H403" t="s">
        <v>750</v>
      </c>
      <c r="I403" t="s">
        <v>636</v>
      </c>
      <c r="J403" t="s">
        <v>740</v>
      </c>
    </row>
    <row r="404" spans="1:10" x14ac:dyDescent="0.3">
      <c r="A404" t="s">
        <v>736</v>
      </c>
      <c r="B404" t="s">
        <v>13</v>
      </c>
      <c r="C404" t="s">
        <v>236</v>
      </c>
      <c r="D404" t="s">
        <v>235</v>
      </c>
      <c r="E404">
        <v>0.276261959975384</v>
      </c>
      <c r="F404">
        <v>2.6031479538070799</v>
      </c>
      <c r="G404">
        <v>1.4518646655549601</v>
      </c>
      <c r="H404" t="s">
        <v>750</v>
      </c>
      <c r="I404" t="s">
        <v>634</v>
      </c>
      <c r="J404" t="s">
        <v>740</v>
      </c>
    </row>
    <row r="405" spans="1:10" x14ac:dyDescent="0.3">
      <c r="A405" t="s">
        <v>736</v>
      </c>
      <c r="B405" t="s">
        <v>17</v>
      </c>
      <c r="C405" t="s">
        <v>238</v>
      </c>
      <c r="D405" t="s">
        <v>237</v>
      </c>
      <c r="E405">
        <v>6.3735881101202305E-2</v>
      </c>
      <c r="F405">
        <v>3.0780157998462698</v>
      </c>
      <c r="G405">
        <v>1.5897113596702099</v>
      </c>
      <c r="H405" t="s">
        <v>750</v>
      </c>
      <c r="I405" t="s">
        <v>634</v>
      </c>
      <c r="J405" t="s">
        <v>738</v>
      </c>
    </row>
    <row r="406" spans="1:10" x14ac:dyDescent="0.3">
      <c r="A406" t="s">
        <v>736</v>
      </c>
      <c r="B406" t="s">
        <v>17</v>
      </c>
      <c r="C406" t="s">
        <v>240</v>
      </c>
      <c r="D406" t="s">
        <v>239</v>
      </c>
      <c r="E406">
        <v>2.4758567756026899E-2</v>
      </c>
      <c r="F406">
        <v>3.0586617168834498</v>
      </c>
      <c r="G406">
        <v>1.6417106759419899</v>
      </c>
      <c r="H406" t="s">
        <v>750</v>
      </c>
      <c r="I406" t="s">
        <v>634</v>
      </c>
      <c r="J406" t="s">
        <v>738</v>
      </c>
    </row>
    <row r="407" spans="1:10" x14ac:dyDescent="0.3">
      <c r="A407" t="s">
        <v>736</v>
      </c>
      <c r="B407" t="s">
        <v>17</v>
      </c>
      <c r="C407" t="s">
        <v>242</v>
      </c>
      <c r="D407" t="s">
        <v>241</v>
      </c>
      <c r="E407">
        <v>0.1667517595138</v>
      </c>
      <c r="F407">
        <v>3.04638697105247</v>
      </c>
      <c r="G407">
        <v>1.6327444362144801</v>
      </c>
      <c r="H407" t="s">
        <v>750</v>
      </c>
      <c r="I407" t="s">
        <v>634</v>
      </c>
      <c r="J407" t="s">
        <v>738</v>
      </c>
    </row>
    <row r="408" spans="1:10" x14ac:dyDescent="0.3">
      <c r="A408" t="s">
        <v>736</v>
      </c>
      <c r="B408" t="s">
        <v>17</v>
      </c>
      <c r="C408" t="s">
        <v>244</v>
      </c>
      <c r="D408" t="s">
        <v>243</v>
      </c>
      <c r="E408">
        <v>3.4287714377971797E-2</v>
      </c>
      <c r="F408">
        <v>2.8667696753201999</v>
      </c>
      <c r="G408">
        <v>1.61434904752687</v>
      </c>
      <c r="H408" t="s">
        <v>750</v>
      </c>
      <c r="I408" t="s">
        <v>634</v>
      </c>
      <c r="J408" t="s">
        <v>738</v>
      </c>
    </row>
    <row r="409" spans="1:10" x14ac:dyDescent="0.3">
      <c r="A409" t="s">
        <v>739</v>
      </c>
      <c r="B409" t="s">
        <v>27</v>
      </c>
      <c r="C409" t="s">
        <v>246</v>
      </c>
      <c r="D409" t="s">
        <v>245</v>
      </c>
      <c r="E409">
        <v>0.34918546759566899</v>
      </c>
      <c r="F409">
        <v>2.5555883637489001</v>
      </c>
      <c r="G409">
        <v>1.5408565871267399</v>
      </c>
      <c r="H409" t="s">
        <v>750</v>
      </c>
      <c r="I409" t="s">
        <v>634</v>
      </c>
      <c r="J409" t="s">
        <v>740</v>
      </c>
    </row>
    <row r="410" spans="1:10" x14ac:dyDescent="0.3">
      <c r="A410" t="s">
        <v>739</v>
      </c>
      <c r="B410" t="s">
        <v>27</v>
      </c>
      <c r="C410" t="s">
        <v>248</v>
      </c>
      <c r="D410" t="s">
        <v>247</v>
      </c>
      <c r="E410">
        <v>0.21844416256642701</v>
      </c>
      <c r="F410">
        <v>1.9545528001339401</v>
      </c>
      <c r="G410">
        <v>1.72491739652662</v>
      </c>
      <c r="H410" t="s">
        <v>750</v>
      </c>
      <c r="I410" t="s">
        <v>634</v>
      </c>
      <c r="J410" t="s">
        <v>738</v>
      </c>
    </row>
    <row r="411" spans="1:10" x14ac:dyDescent="0.3">
      <c r="A411" t="s">
        <v>739</v>
      </c>
      <c r="B411" t="s">
        <v>27</v>
      </c>
      <c r="C411" t="s">
        <v>250</v>
      </c>
      <c r="D411" t="s">
        <v>249</v>
      </c>
      <c r="E411">
        <v>9.0398597598340805E-2</v>
      </c>
      <c r="F411">
        <v>3.12595715157412</v>
      </c>
      <c r="G411">
        <v>1.6629846368012</v>
      </c>
      <c r="H411" t="s">
        <v>750</v>
      </c>
      <c r="I411" t="s">
        <v>638</v>
      </c>
      <c r="J411" t="s">
        <v>738</v>
      </c>
    </row>
    <row r="412" spans="1:10" x14ac:dyDescent="0.3">
      <c r="A412" t="s">
        <v>736</v>
      </c>
      <c r="B412" t="s">
        <v>19</v>
      </c>
      <c r="C412" t="s">
        <v>252</v>
      </c>
      <c r="D412" t="s">
        <v>251</v>
      </c>
      <c r="E412">
        <v>0.128941790369593</v>
      </c>
      <c r="F412">
        <v>2.3165754656528801</v>
      </c>
      <c r="G412">
        <v>1.5112264357518801</v>
      </c>
      <c r="H412" t="s">
        <v>750</v>
      </c>
      <c r="I412" t="s">
        <v>634</v>
      </c>
      <c r="J412" t="s">
        <v>740</v>
      </c>
    </row>
    <row r="413" spans="1:10" x14ac:dyDescent="0.3">
      <c r="A413" t="s">
        <v>739</v>
      </c>
      <c r="B413" t="s">
        <v>12</v>
      </c>
      <c r="C413" t="s">
        <v>254</v>
      </c>
      <c r="D413" t="s">
        <v>253</v>
      </c>
      <c r="E413">
        <v>0.122767987706019</v>
      </c>
      <c r="F413">
        <v>2.9117809417757998</v>
      </c>
      <c r="G413">
        <v>1.61960539466495</v>
      </c>
      <c r="H413" t="s">
        <v>750</v>
      </c>
      <c r="I413" t="s">
        <v>634</v>
      </c>
      <c r="J413" t="s">
        <v>738</v>
      </c>
    </row>
    <row r="414" spans="1:10" x14ac:dyDescent="0.3">
      <c r="A414" t="s">
        <v>739</v>
      </c>
      <c r="B414" t="s">
        <v>12</v>
      </c>
      <c r="C414" t="s">
        <v>256</v>
      </c>
      <c r="D414" t="s">
        <v>255</v>
      </c>
      <c r="E414">
        <v>5.8485586285291102E-2</v>
      </c>
      <c r="F414">
        <v>2.8894315166287798</v>
      </c>
      <c r="G414">
        <v>1.7010883148317</v>
      </c>
      <c r="H414" t="s">
        <v>750</v>
      </c>
      <c r="I414" t="s">
        <v>638</v>
      </c>
      <c r="J414" t="s">
        <v>738</v>
      </c>
    </row>
    <row r="415" spans="1:10" x14ac:dyDescent="0.3">
      <c r="A415" t="s">
        <v>746</v>
      </c>
      <c r="B415" t="s">
        <v>2</v>
      </c>
      <c r="C415" t="s">
        <v>258</v>
      </c>
      <c r="D415" t="s">
        <v>257</v>
      </c>
      <c r="E415">
        <v>0.131532394687052</v>
      </c>
      <c r="F415">
        <v>2.6442107051235699</v>
      </c>
      <c r="G415">
        <v>1.5094802249644099</v>
      </c>
      <c r="H415" t="s">
        <v>750</v>
      </c>
      <c r="I415" t="s">
        <v>634</v>
      </c>
      <c r="J415" t="s">
        <v>738</v>
      </c>
    </row>
    <row r="416" spans="1:10" x14ac:dyDescent="0.3">
      <c r="A416" t="s">
        <v>736</v>
      </c>
      <c r="B416" t="s">
        <v>19</v>
      </c>
      <c r="C416" t="s">
        <v>260</v>
      </c>
      <c r="D416" t="s">
        <v>259</v>
      </c>
      <c r="E416">
        <v>0.36650754399128299</v>
      </c>
      <c r="F416">
        <v>2.5312474610928501</v>
      </c>
      <c r="G416">
        <v>1.4707517507393999</v>
      </c>
      <c r="H416" t="s">
        <v>750</v>
      </c>
      <c r="I416" t="s">
        <v>634</v>
      </c>
      <c r="J416" t="s">
        <v>740</v>
      </c>
    </row>
    <row r="417" spans="1:10" x14ac:dyDescent="0.3">
      <c r="A417" t="s">
        <v>739</v>
      </c>
      <c r="B417" t="s">
        <v>26</v>
      </c>
      <c r="C417" t="s">
        <v>262</v>
      </c>
      <c r="D417" t="s">
        <v>261</v>
      </c>
      <c r="E417">
        <v>0.113951298837731</v>
      </c>
      <c r="F417">
        <v>2.70526197048815</v>
      </c>
      <c r="G417">
        <v>1.5074153528202801</v>
      </c>
      <c r="H417" t="s">
        <v>750</v>
      </c>
      <c r="I417" t="s">
        <v>634</v>
      </c>
      <c r="J417" t="s">
        <v>740</v>
      </c>
    </row>
    <row r="418" spans="1:10" x14ac:dyDescent="0.3">
      <c r="A418" t="s">
        <v>736</v>
      </c>
      <c r="B418" t="s">
        <v>1</v>
      </c>
      <c r="C418" t="s">
        <v>264</v>
      </c>
      <c r="D418" t="s">
        <v>263</v>
      </c>
      <c r="E418">
        <v>1.9303773094771399E-2</v>
      </c>
      <c r="F418">
        <v>3.1493775920060498</v>
      </c>
      <c r="G418">
        <v>1.69737873233615</v>
      </c>
      <c r="H418" t="s">
        <v>750</v>
      </c>
      <c r="I418" t="s">
        <v>634</v>
      </c>
      <c r="J418" t="s">
        <v>738</v>
      </c>
    </row>
    <row r="419" spans="1:10" x14ac:dyDescent="0.3">
      <c r="A419" t="s">
        <v>736</v>
      </c>
      <c r="B419" t="s">
        <v>1</v>
      </c>
      <c r="C419" t="s">
        <v>266</v>
      </c>
      <c r="D419" t="s">
        <v>265</v>
      </c>
      <c r="E419">
        <v>0.15180425373089801</v>
      </c>
      <c r="F419">
        <v>2.8860128726786098</v>
      </c>
      <c r="G419">
        <v>1.5559121464719601</v>
      </c>
      <c r="H419" t="s">
        <v>750</v>
      </c>
      <c r="I419" t="s">
        <v>634</v>
      </c>
      <c r="J419" t="s">
        <v>738</v>
      </c>
    </row>
    <row r="420" spans="1:10" x14ac:dyDescent="0.3">
      <c r="A420" t="s">
        <v>736</v>
      </c>
      <c r="B420" t="s">
        <v>1</v>
      </c>
      <c r="C420" t="s">
        <v>268</v>
      </c>
      <c r="D420" t="s">
        <v>267</v>
      </c>
      <c r="E420">
        <v>9.7586310991732803E-2</v>
      </c>
      <c r="F420">
        <v>2.6214294358137402</v>
      </c>
      <c r="G420">
        <v>1.6784272119255299</v>
      </c>
      <c r="H420" t="s">
        <v>750</v>
      </c>
      <c r="I420" t="s">
        <v>634</v>
      </c>
      <c r="J420" t="s">
        <v>738</v>
      </c>
    </row>
    <row r="421" spans="1:10" x14ac:dyDescent="0.3">
      <c r="A421" t="s">
        <v>736</v>
      </c>
      <c r="B421" t="s">
        <v>1</v>
      </c>
      <c r="C421" t="s">
        <v>270</v>
      </c>
      <c r="D421" t="s">
        <v>269</v>
      </c>
      <c r="E421">
        <v>1.35230932229793E-2</v>
      </c>
      <c r="F421">
        <v>2.9629955454250201</v>
      </c>
      <c r="G421">
        <v>1.5591107794655401</v>
      </c>
      <c r="H421" t="s">
        <v>750</v>
      </c>
      <c r="I421" t="s">
        <v>634</v>
      </c>
      <c r="J421" t="s">
        <v>738</v>
      </c>
    </row>
    <row r="422" spans="1:10" x14ac:dyDescent="0.3">
      <c r="A422" t="s">
        <v>736</v>
      </c>
      <c r="B422" t="s">
        <v>1</v>
      </c>
      <c r="C422" t="s">
        <v>272</v>
      </c>
      <c r="D422" t="s">
        <v>271</v>
      </c>
      <c r="E422">
        <v>0.16586657033121199</v>
      </c>
      <c r="F422">
        <v>2.5605561723268599</v>
      </c>
      <c r="G422">
        <v>1.50868491439198</v>
      </c>
      <c r="H422" t="s">
        <v>750</v>
      </c>
      <c r="I422" t="s">
        <v>634</v>
      </c>
      <c r="J422" t="s">
        <v>738</v>
      </c>
    </row>
    <row r="423" spans="1:10" x14ac:dyDescent="0.3">
      <c r="A423" t="s">
        <v>736</v>
      </c>
      <c r="B423" t="s">
        <v>32</v>
      </c>
      <c r="C423" t="s">
        <v>274</v>
      </c>
      <c r="D423" t="s">
        <v>273</v>
      </c>
      <c r="E423">
        <v>0.28816440771657398</v>
      </c>
      <c r="F423">
        <v>2.6232009222356298</v>
      </c>
      <c r="G423">
        <v>1.5268301411991501</v>
      </c>
      <c r="H423" t="s">
        <v>750</v>
      </c>
      <c r="I423" t="s">
        <v>638</v>
      </c>
      <c r="J423" t="s">
        <v>740</v>
      </c>
    </row>
    <row r="424" spans="1:10" x14ac:dyDescent="0.3">
      <c r="A424" t="s">
        <v>736</v>
      </c>
      <c r="B424" t="s">
        <v>19</v>
      </c>
      <c r="C424" t="s">
        <v>276</v>
      </c>
      <c r="D424" t="s">
        <v>275</v>
      </c>
      <c r="E424">
        <v>0.17791378551288101</v>
      </c>
      <c r="F424">
        <v>2.7167821049538698</v>
      </c>
      <c r="G424">
        <v>1.48067442765964</v>
      </c>
      <c r="H424" t="s">
        <v>750</v>
      </c>
      <c r="I424" t="s">
        <v>634</v>
      </c>
      <c r="J424" t="s">
        <v>740</v>
      </c>
    </row>
    <row r="425" spans="1:10" x14ac:dyDescent="0.3">
      <c r="A425" t="s">
        <v>736</v>
      </c>
      <c r="B425" t="s">
        <v>13</v>
      </c>
      <c r="C425" t="s">
        <v>278</v>
      </c>
      <c r="D425" t="s">
        <v>277</v>
      </c>
      <c r="E425">
        <v>6.3630648401536996E-2</v>
      </c>
      <c r="F425">
        <v>2.5253522792349599</v>
      </c>
      <c r="G425">
        <v>1.4441419250904499</v>
      </c>
      <c r="H425" t="s">
        <v>750</v>
      </c>
      <c r="I425" t="s">
        <v>634</v>
      </c>
      <c r="J425" t="s">
        <v>740</v>
      </c>
    </row>
    <row r="426" spans="1:10" x14ac:dyDescent="0.3">
      <c r="A426" t="s">
        <v>736</v>
      </c>
      <c r="B426" t="s">
        <v>13</v>
      </c>
      <c r="C426" t="s">
        <v>280</v>
      </c>
      <c r="D426" t="s">
        <v>279</v>
      </c>
      <c r="E426">
        <v>0.10159344790010399</v>
      </c>
      <c r="F426">
        <v>2.5746642336253198</v>
      </c>
      <c r="G426">
        <v>1.37360772258597</v>
      </c>
      <c r="H426" t="s">
        <v>750</v>
      </c>
      <c r="I426" t="s">
        <v>634</v>
      </c>
      <c r="J426" t="s">
        <v>740</v>
      </c>
    </row>
    <row r="427" spans="1:10" x14ac:dyDescent="0.3">
      <c r="A427" t="s">
        <v>736</v>
      </c>
      <c r="B427" t="s">
        <v>13</v>
      </c>
      <c r="C427" t="s">
        <v>282</v>
      </c>
      <c r="D427" t="s">
        <v>281</v>
      </c>
      <c r="E427">
        <v>0.26272102168679201</v>
      </c>
      <c r="F427">
        <v>2.6609725639722601</v>
      </c>
      <c r="G427">
        <v>1.5064011913659401</v>
      </c>
      <c r="H427" t="s">
        <v>750</v>
      </c>
      <c r="I427" t="s">
        <v>634</v>
      </c>
      <c r="J427" t="s">
        <v>740</v>
      </c>
    </row>
    <row r="428" spans="1:10" x14ac:dyDescent="0.3">
      <c r="A428" t="s">
        <v>736</v>
      </c>
      <c r="B428" t="s">
        <v>13</v>
      </c>
      <c r="C428" t="s">
        <v>284</v>
      </c>
      <c r="D428" t="s">
        <v>283</v>
      </c>
      <c r="E428">
        <v>0.24879459825988601</v>
      </c>
      <c r="F428">
        <v>2.4896479051756</v>
      </c>
      <c r="G428">
        <v>1.49367553052443</v>
      </c>
      <c r="H428" t="s">
        <v>750</v>
      </c>
      <c r="I428" t="s">
        <v>634</v>
      </c>
      <c r="J428" t="s">
        <v>740</v>
      </c>
    </row>
    <row r="429" spans="1:10" x14ac:dyDescent="0.3">
      <c r="A429" t="s">
        <v>736</v>
      </c>
      <c r="B429" t="s">
        <v>17</v>
      </c>
      <c r="C429" t="s">
        <v>286</v>
      </c>
      <c r="D429" t="s">
        <v>285</v>
      </c>
      <c r="E429">
        <v>4.6973008555713002E-3</v>
      </c>
      <c r="F429">
        <v>2.5457459078482998</v>
      </c>
      <c r="G429">
        <v>1.57723645152716</v>
      </c>
      <c r="H429" t="s">
        <v>750</v>
      </c>
      <c r="I429" t="s">
        <v>634</v>
      </c>
      <c r="J429" t="s">
        <v>738</v>
      </c>
    </row>
    <row r="430" spans="1:10" x14ac:dyDescent="0.3">
      <c r="A430" t="s">
        <v>736</v>
      </c>
      <c r="B430" t="s">
        <v>14</v>
      </c>
      <c r="C430" t="s">
        <v>288</v>
      </c>
      <c r="D430" t="s">
        <v>287</v>
      </c>
      <c r="E430">
        <v>1.3167670367314499E-2</v>
      </c>
      <c r="F430">
        <v>3.0631346940728599</v>
      </c>
      <c r="G430">
        <v>1.6993713113422999</v>
      </c>
      <c r="H430" t="s">
        <v>750</v>
      </c>
      <c r="I430" t="s">
        <v>634</v>
      </c>
      <c r="J430" t="s">
        <v>738</v>
      </c>
    </row>
    <row r="431" spans="1:10" x14ac:dyDescent="0.3">
      <c r="A431" t="s">
        <v>736</v>
      </c>
      <c r="B431" t="s">
        <v>14</v>
      </c>
      <c r="C431" t="s">
        <v>290</v>
      </c>
      <c r="D431" t="s">
        <v>289</v>
      </c>
      <c r="E431">
        <v>2.0619356777420699E-2</v>
      </c>
      <c r="F431">
        <v>2.80518297539692</v>
      </c>
      <c r="G431">
        <v>1.42885733310949</v>
      </c>
      <c r="H431" t="s">
        <v>750</v>
      </c>
      <c r="I431" t="s">
        <v>634</v>
      </c>
      <c r="J431" t="s">
        <v>740</v>
      </c>
    </row>
    <row r="432" spans="1:10" x14ac:dyDescent="0.3">
      <c r="A432" t="s">
        <v>736</v>
      </c>
      <c r="B432" t="s">
        <v>14</v>
      </c>
      <c r="C432" t="s">
        <v>292</v>
      </c>
      <c r="D432" t="s">
        <v>291</v>
      </c>
      <c r="E432">
        <v>5.4370820978050502E-2</v>
      </c>
      <c r="F432">
        <v>3.0063152452120701</v>
      </c>
      <c r="G432">
        <v>1.5846626347730199</v>
      </c>
      <c r="H432" t="s">
        <v>750</v>
      </c>
      <c r="I432" t="s">
        <v>634</v>
      </c>
      <c r="J432" t="s">
        <v>738</v>
      </c>
    </row>
    <row r="433" spans="1:10" x14ac:dyDescent="0.3">
      <c r="A433" t="s">
        <v>736</v>
      </c>
      <c r="B433" t="s">
        <v>14</v>
      </c>
      <c r="C433" t="s">
        <v>294</v>
      </c>
      <c r="D433" t="s">
        <v>293</v>
      </c>
      <c r="E433">
        <v>1.80272306512359E-2</v>
      </c>
      <c r="F433">
        <v>3.0293178732271899</v>
      </c>
      <c r="G433">
        <v>1.5320140450872</v>
      </c>
      <c r="H433" t="s">
        <v>750</v>
      </c>
      <c r="I433" t="s">
        <v>634</v>
      </c>
      <c r="J433" t="s">
        <v>738</v>
      </c>
    </row>
    <row r="434" spans="1:10" x14ac:dyDescent="0.3">
      <c r="A434" t="s">
        <v>739</v>
      </c>
      <c r="B434" t="s">
        <v>27</v>
      </c>
      <c r="C434" t="s">
        <v>296</v>
      </c>
      <c r="D434" t="s">
        <v>295</v>
      </c>
      <c r="E434">
        <v>0.21880169552335599</v>
      </c>
      <c r="F434">
        <v>2.5109538145518999</v>
      </c>
      <c r="G434">
        <v>1.61662635889092</v>
      </c>
      <c r="H434" t="s">
        <v>750</v>
      </c>
      <c r="I434" t="s">
        <v>634</v>
      </c>
      <c r="J434" t="s">
        <v>740</v>
      </c>
    </row>
    <row r="435" spans="1:10" x14ac:dyDescent="0.3">
      <c r="A435" t="s">
        <v>739</v>
      </c>
      <c r="B435" t="s">
        <v>27</v>
      </c>
      <c r="C435" t="s">
        <v>298</v>
      </c>
      <c r="D435" t="s">
        <v>297</v>
      </c>
      <c r="E435">
        <v>9.7942621244496902E-2</v>
      </c>
      <c r="F435">
        <v>2.9555128114669702</v>
      </c>
      <c r="G435">
        <v>1.5846856760253301</v>
      </c>
      <c r="H435" t="s">
        <v>750</v>
      </c>
      <c r="I435" t="s">
        <v>634</v>
      </c>
      <c r="J435" t="s">
        <v>740</v>
      </c>
    </row>
    <row r="436" spans="1:10" x14ac:dyDescent="0.3">
      <c r="A436" t="s">
        <v>736</v>
      </c>
      <c r="B436" t="s">
        <v>19</v>
      </c>
      <c r="C436" t="s">
        <v>300</v>
      </c>
      <c r="D436" t="s">
        <v>299</v>
      </c>
      <c r="E436">
        <v>0.33528400639442102</v>
      </c>
      <c r="F436">
        <v>2.4069202747379399</v>
      </c>
      <c r="G436">
        <v>1.38809344289982</v>
      </c>
      <c r="H436" t="s">
        <v>750</v>
      </c>
      <c r="I436" t="s">
        <v>634</v>
      </c>
      <c r="J436" t="s">
        <v>740</v>
      </c>
    </row>
    <row r="437" spans="1:10" x14ac:dyDescent="0.3">
      <c r="A437" t="s">
        <v>739</v>
      </c>
      <c r="B437" t="s">
        <v>27</v>
      </c>
      <c r="C437" t="s">
        <v>302</v>
      </c>
      <c r="D437" t="s">
        <v>301</v>
      </c>
      <c r="E437">
        <v>8.6815787532478594E-2</v>
      </c>
      <c r="F437">
        <v>3.2232624589666998</v>
      </c>
      <c r="G437">
        <v>1.6036334328748201</v>
      </c>
      <c r="H437" t="s">
        <v>750</v>
      </c>
      <c r="I437" t="s">
        <v>638</v>
      </c>
      <c r="J437" t="s">
        <v>738</v>
      </c>
    </row>
    <row r="438" spans="1:10" x14ac:dyDescent="0.3">
      <c r="A438" t="s">
        <v>736</v>
      </c>
      <c r="B438" t="s">
        <v>15</v>
      </c>
      <c r="C438" t="s">
        <v>304</v>
      </c>
      <c r="D438" t="s">
        <v>303</v>
      </c>
      <c r="E438">
        <v>0.15794322350662701</v>
      </c>
      <c r="F438">
        <v>2.8888726411276999</v>
      </c>
      <c r="G438">
        <v>1.6182674120337901</v>
      </c>
      <c r="H438" t="s">
        <v>750</v>
      </c>
      <c r="I438" t="s">
        <v>634</v>
      </c>
      <c r="J438" t="s">
        <v>738</v>
      </c>
    </row>
    <row r="439" spans="1:10" x14ac:dyDescent="0.3">
      <c r="A439" t="s">
        <v>736</v>
      </c>
      <c r="B439" t="s">
        <v>15</v>
      </c>
      <c r="C439" t="s">
        <v>306</v>
      </c>
      <c r="D439" t="s">
        <v>305</v>
      </c>
      <c r="E439">
        <v>0.117099883606973</v>
      </c>
      <c r="F439">
        <v>2.9913615274062599</v>
      </c>
      <c r="G439">
        <v>1.6999385714345701</v>
      </c>
      <c r="H439" t="s">
        <v>750</v>
      </c>
      <c r="I439" t="s">
        <v>634</v>
      </c>
      <c r="J439" t="s">
        <v>738</v>
      </c>
    </row>
    <row r="440" spans="1:10" x14ac:dyDescent="0.3">
      <c r="A440" t="s">
        <v>736</v>
      </c>
      <c r="B440" t="s">
        <v>15</v>
      </c>
      <c r="C440" t="s">
        <v>308</v>
      </c>
      <c r="D440" t="s">
        <v>307</v>
      </c>
      <c r="E440">
        <v>7.1746923119650599E-2</v>
      </c>
      <c r="F440">
        <v>3.18872993036487</v>
      </c>
      <c r="G440">
        <v>1.7039006193441</v>
      </c>
      <c r="H440" t="s">
        <v>750</v>
      </c>
      <c r="I440" t="s">
        <v>634</v>
      </c>
      <c r="J440" t="s">
        <v>738</v>
      </c>
    </row>
    <row r="441" spans="1:10" x14ac:dyDescent="0.3">
      <c r="A441" t="s">
        <v>736</v>
      </c>
      <c r="B441" t="s">
        <v>15</v>
      </c>
      <c r="C441" t="s">
        <v>310</v>
      </c>
      <c r="D441" t="s">
        <v>309</v>
      </c>
      <c r="E441">
        <v>7.7997740121345902E-2</v>
      </c>
      <c r="F441">
        <v>3.12251220155862</v>
      </c>
      <c r="G441">
        <v>1.6184251628387201</v>
      </c>
      <c r="H441" t="s">
        <v>750</v>
      </c>
      <c r="I441" t="s">
        <v>634</v>
      </c>
      <c r="J441" t="s">
        <v>738</v>
      </c>
    </row>
    <row r="442" spans="1:10" x14ac:dyDescent="0.3">
      <c r="A442" t="s">
        <v>736</v>
      </c>
      <c r="B442" t="s">
        <v>15</v>
      </c>
      <c r="C442" t="s">
        <v>312</v>
      </c>
      <c r="D442" t="s">
        <v>311</v>
      </c>
      <c r="E442">
        <v>5.8941920944263398E-2</v>
      </c>
      <c r="F442">
        <v>2.6677794628785101</v>
      </c>
      <c r="G442">
        <v>1.57984874081239</v>
      </c>
      <c r="H442" t="s">
        <v>750</v>
      </c>
      <c r="I442" t="s">
        <v>634</v>
      </c>
      <c r="J442" t="s">
        <v>738</v>
      </c>
    </row>
    <row r="443" spans="1:10" x14ac:dyDescent="0.3">
      <c r="A443" t="s">
        <v>736</v>
      </c>
      <c r="B443" t="s">
        <v>15</v>
      </c>
      <c r="C443" t="s">
        <v>314</v>
      </c>
      <c r="D443" t="s">
        <v>313</v>
      </c>
      <c r="E443">
        <v>0.36462149459580501</v>
      </c>
      <c r="F443">
        <v>2.5616908807197798</v>
      </c>
      <c r="G443">
        <v>1.62154383777585</v>
      </c>
      <c r="H443" t="s">
        <v>750</v>
      </c>
      <c r="I443" t="s">
        <v>634</v>
      </c>
      <c r="J443" t="s">
        <v>738</v>
      </c>
    </row>
    <row r="444" spans="1:10" x14ac:dyDescent="0.3">
      <c r="A444" t="s">
        <v>742</v>
      </c>
      <c r="B444" t="s">
        <v>3</v>
      </c>
      <c r="C444" t="s">
        <v>316</v>
      </c>
      <c r="D444" t="s">
        <v>315</v>
      </c>
      <c r="E444">
        <v>4.4594874366126601E-2</v>
      </c>
      <c r="F444">
        <v>2.6359296053921701</v>
      </c>
      <c r="G444">
        <v>1.49200476632056</v>
      </c>
      <c r="H444" t="s">
        <v>750</v>
      </c>
      <c r="I444" t="s">
        <v>634</v>
      </c>
      <c r="J444" t="s">
        <v>740</v>
      </c>
    </row>
    <row r="445" spans="1:10" x14ac:dyDescent="0.3">
      <c r="A445" t="s">
        <v>736</v>
      </c>
      <c r="B445" t="s">
        <v>17</v>
      </c>
      <c r="C445" t="s">
        <v>318</v>
      </c>
      <c r="D445" t="s">
        <v>317</v>
      </c>
      <c r="E445">
        <v>8.7470961465053496E-2</v>
      </c>
      <c r="F445">
        <v>3.0283218141852601</v>
      </c>
      <c r="G445">
        <v>1.58871368511234</v>
      </c>
      <c r="H445" t="s">
        <v>750</v>
      </c>
      <c r="I445" t="s">
        <v>634</v>
      </c>
      <c r="J445" t="s">
        <v>738</v>
      </c>
    </row>
    <row r="446" spans="1:10" x14ac:dyDescent="0.3">
      <c r="A446" t="s">
        <v>742</v>
      </c>
      <c r="B446" t="s">
        <v>3</v>
      </c>
      <c r="C446" t="s">
        <v>320</v>
      </c>
      <c r="D446" t="s">
        <v>319</v>
      </c>
      <c r="E446">
        <v>0.16290707751606801</v>
      </c>
      <c r="F446">
        <v>2.6375579305380499</v>
      </c>
      <c r="G446">
        <v>1.5235481831084401</v>
      </c>
      <c r="H446" t="s">
        <v>750</v>
      </c>
      <c r="I446" t="s">
        <v>638</v>
      </c>
      <c r="J446" t="s">
        <v>738</v>
      </c>
    </row>
    <row r="447" spans="1:10" x14ac:dyDescent="0.3">
      <c r="A447" t="s">
        <v>742</v>
      </c>
      <c r="B447" t="s">
        <v>3</v>
      </c>
      <c r="C447" t="s">
        <v>323</v>
      </c>
      <c r="D447" t="s">
        <v>322</v>
      </c>
      <c r="E447">
        <v>2.4610644834433201E-2</v>
      </c>
      <c r="F447">
        <v>2.9916567978292101</v>
      </c>
      <c r="G447">
        <v>1.42203716863943</v>
      </c>
      <c r="H447" t="s">
        <v>750</v>
      </c>
      <c r="I447" t="s">
        <v>636</v>
      </c>
      <c r="J447" t="s">
        <v>738</v>
      </c>
    </row>
    <row r="448" spans="1:10" x14ac:dyDescent="0.3">
      <c r="A448" t="s">
        <v>742</v>
      </c>
      <c r="B448" t="s">
        <v>3</v>
      </c>
      <c r="C448" t="s">
        <v>325</v>
      </c>
      <c r="D448" t="s">
        <v>324</v>
      </c>
      <c r="E448">
        <v>0.222443645617213</v>
      </c>
      <c r="F448">
        <v>2.64150469012541</v>
      </c>
      <c r="G448">
        <v>1.4842378923669599</v>
      </c>
      <c r="H448" t="s">
        <v>750</v>
      </c>
      <c r="I448" t="s">
        <v>638</v>
      </c>
      <c r="J448" t="s">
        <v>740</v>
      </c>
    </row>
    <row r="449" spans="1:10" x14ac:dyDescent="0.3">
      <c r="A449" t="s">
        <v>742</v>
      </c>
      <c r="B449" t="s">
        <v>3</v>
      </c>
      <c r="C449" t="s">
        <v>327</v>
      </c>
      <c r="D449" t="s">
        <v>326</v>
      </c>
      <c r="E449">
        <v>0.37395616330202802</v>
      </c>
      <c r="F449">
        <v>2.5226529335965102</v>
      </c>
      <c r="G449">
        <v>1.4145430730299899</v>
      </c>
      <c r="H449" t="s">
        <v>750</v>
      </c>
      <c r="I449" t="s">
        <v>634</v>
      </c>
      <c r="J449" t="s">
        <v>740</v>
      </c>
    </row>
    <row r="450" spans="1:10" x14ac:dyDescent="0.3">
      <c r="A450" t="s">
        <v>742</v>
      </c>
      <c r="B450" t="s">
        <v>3</v>
      </c>
      <c r="C450" t="s">
        <v>329</v>
      </c>
      <c r="D450" t="s">
        <v>328</v>
      </c>
      <c r="E450">
        <v>0.27907778053094301</v>
      </c>
      <c r="F450">
        <v>2.6211029482541099</v>
      </c>
      <c r="G450">
        <v>1.41448422958556</v>
      </c>
      <c r="H450" t="s">
        <v>750</v>
      </c>
      <c r="I450" t="s">
        <v>634</v>
      </c>
      <c r="J450" t="s">
        <v>740</v>
      </c>
    </row>
    <row r="451" spans="1:10" x14ac:dyDescent="0.3">
      <c r="A451" t="s">
        <v>736</v>
      </c>
      <c r="B451" t="s">
        <v>11</v>
      </c>
      <c r="C451" t="s">
        <v>331</v>
      </c>
      <c r="D451" t="s">
        <v>330</v>
      </c>
      <c r="E451">
        <v>0.105399735069562</v>
      </c>
      <c r="F451">
        <v>2.5721138124349898</v>
      </c>
      <c r="G451">
        <v>1.5043444510427799</v>
      </c>
      <c r="H451" t="s">
        <v>750</v>
      </c>
      <c r="I451" t="s">
        <v>634</v>
      </c>
      <c r="J451" t="s">
        <v>740</v>
      </c>
    </row>
    <row r="452" spans="1:10" x14ac:dyDescent="0.3">
      <c r="A452" t="s">
        <v>736</v>
      </c>
      <c r="B452" t="s">
        <v>11</v>
      </c>
      <c r="C452" t="s">
        <v>333</v>
      </c>
      <c r="D452" t="s">
        <v>332</v>
      </c>
      <c r="E452">
        <v>0.19647116505503601</v>
      </c>
      <c r="F452">
        <v>2.9096006785216</v>
      </c>
      <c r="G452">
        <v>1.5354118700725701</v>
      </c>
      <c r="H452" t="s">
        <v>750</v>
      </c>
      <c r="I452" t="s">
        <v>634</v>
      </c>
      <c r="J452" t="s">
        <v>740</v>
      </c>
    </row>
    <row r="453" spans="1:10" x14ac:dyDescent="0.3">
      <c r="A453" t="s">
        <v>742</v>
      </c>
      <c r="B453" t="s">
        <v>3</v>
      </c>
      <c r="C453" t="s">
        <v>335</v>
      </c>
      <c r="D453" t="s">
        <v>334</v>
      </c>
      <c r="E453">
        <v>0.11316720638297</v>
      </c>
      <c r="F453">
        <v>2.5880323519036499</v>
      </c>
      <c r="G453">
        <v>1.46353285122317</v>
      </c>
      <c r="H453" t="s">
        <v>750</v>
      </c>
      <c r="I453" t="s">
        <v>634</v>
      </c>
      <c r="J453" t="s">
        <v>740</v>
      </c>
    </row>
    <row r="454" spans="1:10" x14ac:dyDescent="0.3">
      <c r="A454" t="s">
        <v>742</v>
      </c>
      <c r="B454" t="s">
        <v>3</v>
      </c>
      <c r="C454" t="s">
        <v>337</v>
      </c>
      <c r="D454" t="s">
        <v>336</v>
      </c>
      <c r="E454">
        <v>0.19942802250715699</v>
      </c>
      <c r="F454">
        <v>3.0282160278757599</v>
      </c>
      <c r="G454">
        <v>1.5025372962107499</v>
      </c>
      <c r="H454" t="s">
        <v>750</v>
      </c>
      <c r="I454" t="s">
        <v>634</v>
      </c>
      <c r="J454" t="s">
        <v>740</v>
      </c>
    </row>
    <row r="455" spans="1:10" x14ac:dyDescent="0.3">
      <c r="A455" t="s">
        <v>749</v>
      </c>
      <c r="B455" t="s">
        <v>28</v>
      </c>
      <c r="C455" t="s">
        <v>339</v>
      </c>
      <c r="D455" t="s">
        <v>338</v>
      </c>
      <c r="E455">
        <v>0.10512409313657101</v>
      </c>
      <c r="F455">
        <v>2.5850169809036401</v>
      </c>
      <c r="G455">
        <v>1.35350783849045</v>
      </c>
      <c r="H455" t="s">
        <v>750</v>
      </c>
      <c r="I455" t="s">
        <v>634</v>
      </c>
      <c r="J455" t="s">
        <v>740</v>
      </c>
    </row>
    <row r="456" spans="1:10" x14ac:dyDescent="0.3">
      <c r="A456" t="s">
        <v>736</v>
      </c>
      <c r="B456" t="s">
        <v>19</v>
      </c>
      <c r="C456" t="s">
        <v>341</v>
      </c>
      <c r="D456" t="s">
        <v>340</v>
      </c>
      <c r="E456">
        <v>0.131884868979711</v>
      </c>
      <c r="F456">
        <v>2.8405871438351702</v>
      </c>
      <c r="G456">
        <v>1.55495265885835</v>
      </c>
      <c r="H456" t="s">
        <v>750</v>
      </c>
      <c r="I456" t="s">
        <v>634</v>
      </c>
      <c r="J456" t="s">
        <v>740</v>
      </c>
    </row>
    <row r="457" spans="1:10" x14ac:dyDescent="0.3">
      <c r="A457" t="s">
        <v>736</v>
      </c>
      <c r="B457" t="s">
        <v>17</v>
      </c>
      <c r="C457" t="s">
        <v>343</v>
      </c>
      <c r="D457" t="s">
        <v>342</v>
      </c>
      <c r="E457">
        <v>8.3243990114057795E-2</v>
      </c>
      <c r="F457">
        <v>2.7891069781689</v>
      </c>
      <c r="G457">
        <v>1.62153908540974</v>
      </c>
      <c r="H457" t="s">
        <v>750</v>
      </c>
      <c r="I457" t="s">
        <v>634</v>
      </c>
      <c r="J457" t="s">
        <v>738</v>
      </c>
    </row>
    <row r="458" spans="1:10" x14ac:dyDescent="0.3">
      <c r="A458" t="s">
        <v>736</v>
      </c>
      <c r="B458" t="s">
        <v>17</v>
      </c>
      <c r="C458" t="s">
        <v>345</v>
      </c>
      <c r="D458" t="s">
        <v>344</v>
      </c>
      <c r="E458">
        <v>0.30531651305416002</v>
      </c>
      <c r="F458">
        <v>2.3047823499921698</v>
      </c>
      <c r="G458">
        <v>1.5249746316709101</v>
      </c>
      <c r="H458" t="s">
        <v>750</v>
      </c>
      <c r="I458" t="s">
        <v>634</v>
      </c>
      <c r="J458" t="s">
        <v>738</v>
      </c>
    </row>
    <row r="459" spans="1:10" x14ac:dyDescent="0.3">
      <c r="A459" t="s">
        <v>736</v>
      </c>
      <c r="B459" t="s">
        <v>17</v>
      </c>
      <c r="C459" t="s">
        <v>347</v>
      </c>
      <c r="D459" t="s">
        <v>346</v>
      </c>
      <c r="E459">
        <v>2.0338154672556098E-2</v>
      </c>
      <c r="F459">
        <v>3.0207845473531698</v>
      </c>
      <c r="G459">
        <v>1.6757478408339499</v>
      </c>
      <c r="H459" t="s">
        <v>750</v>
      </c>
      <c r="I459" t="s">
        <v>634</v>
      </c>
      <c r="J459" t="s">
        <v>738</v>
      </c>
    </row>
    <row r="460" spans="1:10" x14ac:dyDescent="0.3">
      <c r="A460" t="s">
        <v>736</v>
      </c>
      <c r="B460" t="s">
        <v>33</v>
      </c>
      <c r="C460" t="s">
        <v>349</v>
      </c>
      <c r="D460" t="s">
        <v>348</v>
      </c>
      <c r="E460">
        <v>0.24066760763445999</v>
      </c>
      <c r="F460">
        <v>2.28896919305748</v>
      </c>
      <c r="G460">
        <v>1.4102156205321601</v>
      </c>
      <c r="H460" t="s">
        <v>750</v>
      </c>
      <c r="I460" t="s">
        <v>634</v>
      </c>
      <c r="J460" t="s">
        <v>740</v>
      </c>
    </row>
    <row r="461" spans="1:10" x14ac:dyDescent="0.3">
      <c r="A461" t="s">
        <v>736</v>
      </c>
      <c r="B461" t="s">
        <v>33</v>
      </c>
      <c r="C461" t="s">
        <v>351</v>
      </c>
      <c r="D461" t="s">
        <v>350</v>
      </c>
      <c r="E461">
        <v>0.142794852718202</v>
      </c>
      <c r="F461">
        <v>2.4133763631743301</v>
      </c>
      <c r="G461">
        <v>1.5271710595447701</v>
      </c>
      <c r="H461" t="s">
        <v>750</v>
      </c>
      <c r="I461" t="s">
        <v>634</v>
      </c>
      <c r="J461" t="s">
        <v>740</v>
      </c>
    </row>
    <row r="462" spans="1:10" x14ac:dyDescent="0.3">
      <c r="A462" t="s">
        <v>736</v>
      </c>
      <c r="B462" t="s">
        <v>33</v>
      </c>
      <c r="C462" t="s">
        <v>353</v>
      </c>
      <c r="D462" t="s">
        <v>352</v>
      </c>
      <c r="E462">
        <v>8.1315002342059503E-2</v>
      </c>
      <c r="F462">
        <v>2.2360091642608699</v>
      </c>
      <c r="G462">
        <v>1.54302189188697</v>
      </c>
      <c r="H462" t="s">
        <v>750</v>
      </c>
      <c r="I462" t="s">
        <v>634</v>
      </c>
      <c r="J462" t="s">
        <v>740</v>
      </c>
    </row>
    <row r="463" spans="1:10" x14ac:dyDescent="0.3">
      <c r="A463" t="s">
        <v>749</v>
      </c>
      <c r="B463" t="s">
        <v>28</v>
      </c>
      <c r="C463" t="s">
        <v>355</v>
      </c>
      <c r="D463" t="s">
        <v>354</v>
      </c>
      <c r="E463">
        <v>7.2958678691487103E-2</v>
      </c>
      <c r="F463">
        <v>2.3412200695283301</v>
      </c>
      <c r="G463">
        <v>1.60371402219934</v>
      </c>
      <c r="H463" t="s">
        <v>750</v>
      </c>
      <c r="I463" t="s">
        <v>634</v>
      </c>
      <c r="J463" t="s">
        <v>738</v>
      </c>
    </row>
    <row r="464" spans="1:10" x14ac:dyDescent="0.3">
      <c r="A464" t="s">
        <v>739</v>
      </c>
      <c r="B464" t="s">
        <v>27</v>
      </c>
      <c r="C464" t="s">
        <v>357</v>
      </c>
      <c r="D464" t="s">
        <v>356</v>
      </c>
      <c r="E464">
        <v>0.10979613257797299</v>
      </c>
      <c r="F464">
        <v>3.1613307103291</v>
      </c>
      <c r="G464">
        <v>1.6244892591667399</v>
      </c>
      <c r="H464" t="s">
        <v>750</v>
      </c>
      <c r="I464" t="s">
        <v>638</v>
      </c>
      <c r="J464" t="s">
        <v>738</v>
      </c>
    </row>
    <row r="465" spans="1:10" x14ac:dyDescent="0.3">
      <c r="A465" t="s">
        <v>739</v>
      </c>
      <c r="B465" t="s">
        <v>27</v>
      </c>
      <c r="C465" t="s">
        <v>359</v>
      </c>
      <c r="D465" t="s">
        <v>358</v>
      </c>
      <c r="E465">
        <v>0.34703945799813002</v>
      </c>
      <c r="F465">
        <v>2.3967215290930999</v>
      </c>
      <c r="G465">
        <v>1.7056474574798499</v>
      </c>
      <c r="H465" t="s">
        <v>750</v>
      </c>
      <c r="I465" t="s">
        <v>635</v>
      </c>
      <c r="J465" t="s">
        <v>738</v>
      </c>
    </row>
    <row r="466" spans="1:10" x14ac:dyDescent="0.3">
      <c r="A466" t="s">
        <v>739</v>
      </c>
      <c r="B466" t="s">
        <v>27</v>
      </c>
      <c r="C466" t="s">
        <v>361</v>
      </c>
      <c r="D466" t="s">
        <v>360</v>
      </c>
      <c r="E466">
        <v>7.0971892742812698E-3</v>
      </c>
      <c r="F466">
        <v>2.2243501173756401</v>
      </c>
      <c r="G466">
        <v>1.78087294427031</v>
      </c>
      <c r="H466" t="s">
        <v>750</v>
      </c>
      <c r="I466" t="s">
        <v>634</v>
      </c>
      <c r="J466" t="s">
        <v>738</v>
      </c>
    </row>
    <row r="467" spans="1:10" x14ac:dyDescent="0.3">
      <c r="A467" t="s">
        <v>739</v>
      </c>
      <c r="B467" t="s">
        <v>27</v>
      </c>
      <c r="C467" t="s">
        <v>363</v>
      </c>
      <c r="D467" t="s">
        <v>362</v>
      </c>
      <c r="E467">
        <v>0.116413549146428</v>
      </c>
      <c r="F467">
        <v>2.6432644103587202</v>
      </c>
      <c r="G467">
        <v>1.6849540517594801</v>
      </c>
      <c r="H467" t="s">
        <v>750</v>
      </c>
      <c r="I467" t="s">
        <v>634</v>
      </c>
      <c r="J467" t="s">
        <v>740</v>
      </c>
    </row>
    <row r="468" spans="1:10" x14ac:dyDescent="0.3">
      <c r="A468" t="s">
        <v>736</v>
      </c>
      <c r="B468" t="s">
        <v>19</v>
      </c>
      <c r="C468" t="s">
        <v>365</v>
      </c>
      <c r="D468" t="s">
        <v>364</v>
      </c>
      <c r="E468">
        <v>0.50895135898532096</v>
      </c>
      <c r="F468">
        <v>2.66630631984598</v>
      </c>
      <c r="G468">
        <v>1.6518642097496601</v>
      </c>
      <c r="H468" t="s">
        <v>750</v>
      </c>
      <c r="I468" t="s">
        <v>634</v>
      </c>
      <c r="J468" t="s">
        <v>740</v>
      </c>
    </row>
    <row r="469" spans="1:10" x14ac:dyDescent="0.3">
      <c r="A469" t="s">
        <v>736</v>
      </c>
      <c r="B469" t="s">
        <v>19</v>
      </c>
      <c r="C469" t="s">
        <v>367</v>
      </c>
      <c r="D469" t="s">
        <v>366</v>
      </c>
      <c r="E469">
        <v>0.32190002292110897</v>
      </c>
      <c r="F469">
        <v>2.5332691652794801</v>
      </c>
      <c r="G469">
        <v>1.4823043495049</v>
      </c>
      <c r="H469" t="s">
        <v>750</v>
      </c>
      <c r="I469" t="s">
        <v>634</v>
      </c>
      <c r="J469" t="s">
        <v>740</v>
      </c>
    </row>
    <row r="470" spans="1:10" x14ac:dyDescent="0.3">
      <c r="A470" t="s">
        <v>736</v>
      </c>
      <c r="B470" t="s">
        <v>19</v>
      </c>
      <c r="C470" t="s">
        <v>369</v>
      </c>
      <c r="D470" t="s">
        <v>368</v>
      </c>
      <c r="E470">
        <v>0.300841706596778</v>
      </c>
      <c r="F470">
        <v>2.8491131684233602</v>
      </c>
      <c r="G470">
        <v>1.6090012668743701</v>
      </c>
      <c r="H470" t="s">
        <v>750</v>
      </c>
      <c r="I470" t="s">
        <v>634</v>
      </c>
      <c r="J470" t="s">
        <v>740</v>
      </c>
    </row>
    <row r="471" spans="1:10" x14ac:dyDescent="0.3">
      <c r="A471" t="s">
        <v>736</v>
      </c>
      <c r="B471" t="s">
        <v>19</v>
      </c>
      <c r="C471" t="s">
        <v>371</v>
      </c>
      <c r="D471" t="s">
        <v>370</v>
      </c>
      <c r="E471">
        <v>8.5428773144556894E-2</v>
      </c>
      <c r="F471">
        <v>2.7531543099884002</v>
      </c>
      <c r="G471">
        <v>1.5194285268854499</v>
      </c>
      <c r="H471" t="s">
        <v>750</v>
      </c>
      <c r="I471" t="s">
        <v>634</v>
      </c>
      <c r="J471" t="s">
        <v>740</v>
      </c>
    </row>
    <row r="472" spans="1:10" x14ac:dyDescent="0.3">
      <c r="A472" t="s">
        <v>736</v>
      </c>
      <c r="B472" t="s">
        <v>16</v>
      </c>
      <c r="C472" t="s">
        <v>373</v>
      </c>
      <c r="D472" t="s">
        <v>372</v>
      </c>
      <c r="E472">
        <v>0.16358094831973899</v>
      </c>
      <c r="F472">
        <v>2.35337361510335</v>
      </c>
      <c r="G472">
        <v>1.3832516525162899</v>
      </c>
      <c r="H472" t="s">
        <v>750</v>
      </c>
      <c r="I472" t="s">
        <v>634</v>
      </c>
      <c r="J472" t="s">
        <v>740</v>
      </c>
    </row>
    <row r="473" spans="1:10" x14ac:dyDescent="0.3">
      <c r="A473" t="s">
        <v>736</v>
      </c>
      <c r="B473" t="s">
        <v>18</v>
      </c>
      <c r="C473" t="s">
        <v>375</v>
      </c>
      <c r="D473" t="s">
        <v>374</v>
      </c>
      <c r="E473">
        <v>1.8810825183911899E-2</v>
      </c>
      <c r="F473">
        <v>3.1087946535311999</v>
      </c>
      <c r="G473">
        <v>1.65591486763746</v>
      </c>
      <c r="H473" t="s">
        <v>750</v>
      </c>
      <c r="I473" t="s">
        <v>634</v>
      </c>
      <c r="J473" t="s">
        <v>738</v>
      </c>
    </row>
    <row r="474" spans="1:10" x14ac:dyDescent="0.3">
      <c r="A474" t="s">
        <v>749</v>
      </c>
      <c r="B474" t="s">
        <v>28</v>
      </c>
      <c r="C474" t="s">
        <v>377</v>
      </c>
      <c r="D474" t="s">
        <v>376</v>
      </c>
      <c r="E474">
        <v>1.53970973644808E-2</v>
      </c>
      <c r="F474">
        <v>3.0184140446591701</v>
      </c>
      <c r="G474">
        <v>1.59752825060401</v>
      </c>
      <c r="H474" t="s">
        <v>750</v>
      </c>
      <c r="I474" t="s">
        <v>634</v>
      </c>
      <c r="J474" t="s">
        <v>738</v>
      </c>
    </row>
    <row r="475" spans="1:10" x14ac:dyDescent="0.3">
      <c r="A475" t="s">
        <v>742</v>
      </c>
      <c r="B475" t="s">
        <v>3</v>
      </c>
      <c r="C475" t="s">
        <v>379</v>
      </c>
      <c r="D475" t="s">
        <v>378</v>
      </c>
      <c r="E475">
        <v>0.25811752520585501</v>
      </c>
      <c r="F475">
        <v>2.82185996925719</v>
      </c>
      <c r="G475">
        <v>1.42374104260323</v>
      </c>
      <c r="H475" t="s">
        <v>750</v>
      </c>
      <c r="I475" t="s">
        <v>634</v>
      </c>
      <c r="J475" t="s">
        <v>740</v>
      </c>
    </row>
    <row r="476" spans="1:10" x14ac:dyDescent="0.3">
      <c r="A476" t="s">
        <v>742</v>
      </c>
      <c r="B476" t="s">
        <v>3</v>
      </c>
      <c r="C476" t="s">
        <v>381</v>
      </c>
      <c r="D476" t="s">
        <v>380</v>
      </c>
      <c r="E476">
        <v>9.1336775822301805E-2</v>
      </c>
      <c r="F476">
        <v>2.9222818069896501</v>
      </c>
      <c r="G476">
        <v>1.3647318938619299</v>
      </c>
      <c r="H476" t="s">
        <v>750</v>
      </c>
      <c r="I476" t="s">
        <v>635</v>
      </c>
      <c r="J476" t="s">
        <v>738</v>
      </c>
    </row>
    <row r="477" spans="1:10" x14ac:dyDescent="0.3">
      <c r="A477" t="s">
        <v>736</v>
      </c>
      <c r="B477" t="s">
        <v>19</v>
      </c>
      <c r="C477" t="s">
        <v>383</v>
      </c>
      <c r="D477" t="s">
        <v>382</v>
      </c>
      <c r="E477">
        <v>0.34736012310043901</v>
      </c>
      <c r="F477">
        <v>2.5321167749365201</v>
      </c>
      <c r="G477">
        <v>1.5020717057877599</v>
      </c>
      <c r="H477" t="s">
        <v>750</v>
      </c>
      <c r="I477" t="s">
        <v>634</v>
      </c>
      <c r="J477" t="s">
        <v>740</v>
      </c>
    </row>
    <row r="478" spans="1:10" x14ac:dyDescent="0.3">
      <c r="A478" t="s">
        <v>736</v>
      </c>
      <c r="B478" t="s">
        <v>19</v>
      </c>
      <c r="C478" t="s">
        <v>385</v>
      </c>
      <c r="D478" t="s">
        <v>384</v>
      </c>
      <c r="E478">
        <v>0.227047519257115</v>
      </c>
      <c r="F478">
        <v>2.9634944967874799</v>
      </c>
      <c r="G478">
        <v>1.60760338357598</v>
      </c>
      <c r="H478" t="s">
        <v>750</v>
      </c>
      <c r="I478" t="s">
        <v>634</v>
      </c>
      <c r="J478" t="s">
        <v>740</v>
      </c>
    </row>
    <row r="479" spans="1:10" x14ac:dyDescent="0.3">
      <c r="A479" t="s">
        <v>736</v>
      </c>
      <c r="B479" t="s">
        <v>19</v>
      </c>
      <c r="C479" t="s">
        <v>387</v>
      </c>
      <c r="D479" t="s">
        <v>386</v>
      </c>
      <c r="E479">
        <v>0.38333924452928703</v>
      </c>
      <c r="F479">
        <v>2.6786415122607798</v>
      </c>
      <c r="G479">
        <v>1.48402795157326</v>
      </c>
      <c r="H479" t="s">
        <v>750</v>
      </c>
      <c r="I479" t="s">
        <v>634</v>
      </c>
      <c r="J479" t="s">
        <v>740</v>
      </c>
    </row>
    <row r="480" spans="1:10" x14ac:dyDescent="0.3">
      <c r="A480" t="s">
        <v>736</v>
      </c>
      <c r="B480" t="s">
        <v>11</v>
      </c>
      <c r="C480" t="s">
        <v>389</v>
      </c>
      <c r="D480" t="s">
        <v>388</v>
      </c>
      <c r="E480">
        <v>0.20361877301164899</v>
      </c>
      <c r="F480">
        <v>2.6373447103968899</v>
      </c>
      <c r="G480">
        <v>1.5047372433909501</v>
      </c>
      <c r="H480" t="s">
        <v>750</v>
      </c>
      <c r="I480" t="s">
        <v>634</v>
      </c>
      <c r="J480" t="s">
        <v>740</v>
      </c>
    </row>
    <row r="481" spans="1:10" x14ac:dyDescent="0.3">
      <c r="A481" t="s">
        <v>736</v>
      </c>
      <c r="B481" t="s">
        <v>11</v>
      </c>
      <c r="C481" t="s">
        <v>391</v>
      </c>
      <c r="D481" t="s">
        <v>390</v>
      </c>
      <c r="E481">
        <v>0.110448418225291</v>
      </c>
      <c r="F481">
        <v>2.9300087788597802</v>
      </c>
      <c r="G481">
        <v>1.46114997516486</v>
      </c>
      <c r="H481" t="s">
        <v>750</v>
      </c>
      <c r="I481" t="s">
        <v>634</v>
      </c>
      <c r="J481" t="s">
        <v>740</v>
      </c>
    </row>
    <row r="482" spans="1:10" x14ac:dyDescent="0.3">
      <c r="A482" t="s">
        <v>736</v>
      </c>
      <c r="B482" t="s">
        <v>6</v>
      </c>
      <c r="C482" t="s">
        <v>393</v>
      </c>
      <c r="D482" t="s">
        <v>392</v>
      </c>
      <c r="E482">
        <v>7.5827676253149998E-2</v>
      </c>
      <c r="F482">
        <v>2.6834861652896498</v>
      </c>
      <c r="G482">
        <v>1.4681590148102399</v>
      </c>
      <c r="H482" t="s">
        <v>750</v>
      </c>
      <c r="I482" t="s">
        <v>634</v>
      </c>
      <c r="J482" t="s">
        <v>740</v>
      </c>
    </row>
    <row r="483" spans="1:10" x14ac:dyDescent="0.3">
      <c r="A483" t="s">
        <v>736</v>
      </c>
      <c r="B483" t="s">
        <v>6</v>
      </c>
      <c r="C483" t="s">
        <v>395</v>
      </c>
      <c r="D483" t="s">
        <v>394</v>
      </c>
      <c r="E483">
        <v>0.29094531518641398</v>
      </c>
      <c r="F483">
        <v>2.4269218566533302</v>
      </c>
      <c r="G483">
        <v>1.4211810529783</v>
      </c>
      <c r="H483" t="s">
        <v>750</v>
      </c>
      <c r="I483" t="s">
        <v>634</v>
      </c>
      <c r="J483" t="s">
        <v>740</v>
      </c>
    </row>
    <row r="484" spans="1:10" x14ac:dyDescent="0.3">
      <c r="A484" t="s">
        <v>736</v>
      </c>
      <c r="B484" t="s">
        <v>6</v>
      </c>
      <c r="C484" t="s">
        <v>397</v>
      </c>
      <c r="D484" t="s">
        <v>396</v>
      </c>
      <c r="E484">
        <v>0.195788440396089</v>
      </c>
      <c r="F484">
        <v>2.6226368923523999</v>
      </c>
      <c r="G484">
        <v>1.4051948975894799</v>
      </c>
      <c r="H484" t="s">
        <v>750</v>
      </c>
      <c r="I484" t="s">
        <v>638</v>
      </c>
      <c r="J484" t="s">
        <v>740</v>
      </c>
    </row>
    <row r="485" spans="1:10" x14ac:dyDescent="0.3">
      <c r="A485" t="s">
        <v>736</v>
      </c>
      <c r="B485" t="s">
        <v>6</v>
      </c>
      <c r="C485" t="s">
        <v>399</v>
      </c>
      <c r="D485" t="s">
        <v>398</v>
      </c>
      <c r="E485">
        <v>0.119225490345011</v>
      </c>
      <c r="F485">
        <v>2.3944668568215501</v>
      </c>
      <c r="G485">
        <v>1.4861110635066099</v>
      </c>
      <c r="H485" t="s">
        <v>750</v>
      </c>
      <c r="I485" t="s">
        <v>634</v>
      </c>
      <c r="J485" t="s">
        <v>740</v>
      </c>
    </row>
    <row r="486" spans="1:10" x14ac:dyDescent="0.3">
      <c r="A486" t="s">
        <v>736</v>
      </c>
      <c r="B486" t="s">
        <v>4</v>
      </c>
      <c r="C486" t="s">
        <v>401</v>
      </c>
      <c r="D486" t="s">
        <v>400</v>
      </c>
      <c r="E486">
        <v>0.24737129603168301</v>
      </c>
      <c r="F486">
        <v>2.7818169948098599</v>
      </c>
      <c r="G486">
        <v>1.5579243595584</v>
      </c>
      <c r="H486" t="s">
        <v>750</v>
      </c>
      <c r="I486" t="s">
        <v>634</v>
      </c>
      <c r="J486" t="s">
        <v>738</v>
      </c>
    </row>
    <row r="487" spans="1:10" x14ac:dyDescent="0.3">
      <c r="A487" t="s">
        <v>736</v>
      </c>
      <c r="B487" t="s">
        <v>6</v>
      </c>
      <c r="C487" t="s">
        <v>403</v>
      </c>
      <c r="D487" t="s">
        <v>402</v>
      </c>
      <c r="E487">
        <v>0.27170905838092402</v>
      </c>
      <c r="F487">
        <v>2.8252664451956302</v>
      </c>
      <c r="G487">
        <v>1.57174629101382</v>
      </c>
      <c r="H487" t="s">
        <v>750</v>
      </c>
      <c r="I487" t="s">
        <v>634</v>
      </c>
      <c r="J487" t="s">
        <v>740</v>
      </c>
    </row>
    <row r="488" spans="1:10" x14ac:dyDescent="0.3">
      <c r="A488" t="s">
        <v>736</v>
      </c>
      <c r="B488" t="s">
        <v>6</v>
      </c>
      <c r="C488" t="s">
        <v>405</v>
      </c>
      <c r="D488" t="s">
        <v>404</v>
      </c>
      <c r="E488">
        <v>0.13649074670954001</v>
      </c>
      <c r="F488">
        <v>2.6301691264673299</v>
      </c>
      <c r="G488">
        <v>1.4296072906444799</v>
      </c>
      <c r="H488" t="s">
        <v>750</v>
      </c>
      <c r="I488" t="s">
        <v>634</v>
      </c>
      <c r="J488" t="s">
        <v>740</v>
      </c>
    </row>
    <row r="489" spans="1:10" x14ac:dyDescent="0.3">
      <c r="A489" t="s">
        <v>736</v>
      </c>
      <c r="B489" t="s">
        <v>17</v>
      </c>
      <c r="C489" t="s">
        <v>407</v>
      </c>
      <c r="D489" t="s">
        <v>406</v>
      </c>
      <c r="E489">
        <v>0.244000375139419</v>
      </c>
      <c r="F489">
        <v>2.6432721781842101</v>
      </c>
      <c r="G489">
        <v>1.45733700142248</v>
      </c>
      <c r="H489" t="s">
        <v>750</v>
      </c>
      <c r="I489" t="s">
        <v>634</v>
      </c>
      <c r="J489" t="s">
        <v>738</v>
      </c>
    </row>
    <row r="490" spans="1:10" x14ac:dyDescent="0.3">
      <c r="A490" t="s">
        <v>736</v>
      </c>
      <c r="B490" t="s">
        <v>17</v>
      </c>
      <c r="C490" t="s">
        <v>409</v>
      </c>
      <c r="D490" t="s">
        <v>408</v>
      </c>
      <c r="E490">
        <v>1.4392923042339901E-2</v>
      </c>
      <c r="F490">
        <v>2.49623474125793</v>
      </c>
      <c r="G490">
        <v>1.4005247006074899</v>
      </c>
      <c r="H490" t="s">
        <v>750</v>
      </c>
      <c r="I490" t="s">
        <v>634</v>
      </c>
      <c r="J490" t="s">
        <v>738</v>
      </c>
    </row>
    <row r="491" spans="1:10" x14ac:dyDescent="0.3">
      <c r="A491" t="s">
        <v>736</v>
      </c>
      <c r="B491" t="s">
        <v>21</v>
      </c>
      <c r="C491" t="s">
        <v>411</v>
      </c>
      <c r="D491" t="s">
        <v>410</v>
      </c>
      <c r="E491">
        <v>0.275992598375293</v>
      </c>
      <c r="F491">
        <v>2.72893168284034</v>
      </c>
      <c r="G491">
        <v>1.29579341729349</v>
      </c>
      <c r="H491" t="s">
        <v>750</v>
      </c>
      <c r="I491" t="s">
        <v>634</v>
      </c>
      <c r="J491" t="s">
        <v>738</v>
      </c>
    </row>
    <row r="492" spans="1:10" x14ac:dyDescent="0.3">
      <c r="A492" t="s">
        <v>736</v>
      </c>
      <c r="B492" t="s">
        <v>21</v>
      </c>
      <c r="C492" t="s">
        <v>413</v>
      </c>
      <c r="D492" t="s">
        <v>412</v>
      </c>
      <c r="E492">
        <v>0.20115594290567201</v>
      </c>
      <c r="F492">
        <v>2.5992427024637199</v>
      </c>
      <c r="G492">
        <v>1.39209147109455</v>
      </c>
      <c r="H492" t="s">
        <v>750</v>
      </c>
      <c r="I492" t="s">
        <v>634</v>
      </c>
      <c r="J492" t="s">
        <v>738</v>
      </c>
    </row>
    <row r="493" spans="1:10" x14ac:dyDescent="0.3">
      <c r="A493" t="s">
        <v>736</v>
      </c>
      <c r="B493" t="s">
        <v>21</v>
      </c>
      <c r="C493" t="s">
        <v>414</v>
      </c>
      <c r="D493" t="s">
        <v>632</v>
      </c>
      <c r="E493">
        <v>2.2483246030201999E-2</v>
      </c>
      <c r="F493">
        <v>3.0333534931721799</v>
      </c>
      <c r="G493">
        <v>1.5266116187191801</v>
      </c>
      <c r="H493" t="s">
        <v>750</v>
      </c>
      <c r="I493" t="s">
        <v>634</v>
      </c>
      <c r="J493" t="s">
        <v>738</v>
      </c>
    </row>
    <row r="494" spans="1:10" x14ac:dyDescent="0.3">
      <c r="A494" t="s">
        <v>736</v>
      </c>
      <c r="B494" t="s">
        <v>21</v>
      </c>
      <c r="C494" t="s">
        <v>416</v>
      </c>
      <c r="D494" t="s">
        <v>415</v>
      </c>
      <c r="E494">
        <v>1.2628383878107301</v>
      </c>
      <c r="F494">
        <v>2.19167663808817</v>
      </c>
      <c r="G494">
        <v>1.3935663938059999</v>
      </c>
      <c r="H494" t="s">
        <v>750</v>
      </c>
      <c r="I494" t="s">
        <v>634</v>
      </c>
      <c r="J494" t="s">
        <v>738</v>
      </c>
    </row>
    <row r="495" spans="1:10" x14ac:dyDescent="0.3">
      <c r="A495" t="s">
        <v>736</v>
      </c>
      <c r="B495" t="s">
        <v>21</v>
      </c>
      <c r="C495" t="s">
        <v>418</v>
      </c>
      <c r="D495" t="s">
        <v>417</v>
      </c>
      <c r="E495">
        <v>0.206088992233325</v>
      </c>
      <c r="F495">
        <v>2.8272953702836801</v>
      </c>
      <c r="G495">
        <v>1.5921977818993001</v>
      </c>
      <c r="H495" t="s">
        <v>750</v>
      </c>
      <c r="I495" t="s">
        <v>634</v>
      </c>
      <c r="J495" t="s">
        <v>738</v>
      </c>
    </row>
    <row r="496" spans="1:10" x14ac:dyDescent="0.3">
      <c r="A496" t="s">
        <v>736</v>
      </c>
      <c r="B496" t="s">
        <v>21</v>
      </c>
      <c r="C496" t="s">
        <v>420</v>
      </c>
      <c r="D496" t="s">
        <v>419</v>
      </c>
      <c r="E496">
        <v>0.101819267410256</v>
      </c>
      <c r="F496">
        <v>2.8675332154104098</v>
      </c>
      <c r="G496">
        <v>1.53152295400744</v>
      </c>
      <c r="H496" t="s">
        <v>750</v>
      </c>
      <c r="I496" t="s">
        <v>634</v>
      </c>
      <c r="J496" t="s">
        <v>738</v>
      </c>
    </row>
    <row r="497" spans="1:10" x14ac:dyDescent="0.3">
      <c r="A497" t="s">
        <v>736</v>
      </c>
      <c r="B497" t="s">
        <v>21</v>
      </c>
      <c r="C497" t="s">
        <v>422</v>
      </c>
      <c r="D497" t="s">
        <v>421</v>
      </c>
      <c r="E497">
        <v>0.15167229326481399</v>
      </c>
      <c r="F497">
        <v>2.7118188032058801</v>
      </c>
      <c r="G497">
        <v>1.4648420062431899</v>
      </c>
      <c r="H497" t="s">
        <v>750</v>
      </c>
      <c r="I497" t="s">
        <v>634</v>
      </c>
      <c r="J497" t="s">
        <v>738</v>
      </c>
    </row>
    <row r="498" spans="1:10" x14ac:dyDescent="0.3">
      <c r="A498" t="s">
        <v>736</v>
      </c>
      <c r="B498" t="s">
        <v>21</v>
      </c>
      <c r="C498" t="s">
        <v>424</v>
      </c>
      <c r="D498" t="s">
        <v>423</v>
      </c>
      <c r="E498">
        <v>7.4255077912805501E-2</v>
      </c>
      <c r="F498">
        <v>3.0579254750368201</v>
      </c>
      <c r="G498">
        <v>1.6053329007786701</v>
      </c>
      <c r="H498" t="s">
        <v>750</v>
      </c>
      <c r="I498" t="s">
        <v>634</v>
      </c>
      <c r="J498" t="s">
        <v>738</v>
      </c>
    </row>
    <row r="499" spans="1:10" x14ac:dyDescent="0.3">
      <c r="A499" t="s">
        <v>736</v>
      </c>
      <c r="B499" t="s">
        <v>21</v>
      </c>
      <c r="C499" t="s">
        <v>426</v>
      </c>
      <c r="D499" t="s">
        <v>425</v>
      </c>
      <c r="E499">
        <v>0.264394941342384</v>
      </c>
      <c r="F499">
        <v>2.6863945071258799</v>
      </c>
      <c r="G499">
        <v>1.44367008584754</v>
      </c>
      <c r="H499" t="s">
        <v>750</v>
      </c>
      <c r="I499" t="s">
        <v>634</v>
      </c>
      <c r="J499" t="s">
        <v>738</v>
      </c>
    </row>
    <row r="500" spans="1:10" x14ac:dyDescent="0.3">
      <c r="A500" t="s">
        <v>736</v>
      </c>
      <c r="B500" t="s">
        <v>21</v>
      </c>
      <c r="C500" t="s">
        <v>428</v>
      </c>
      <c r="D500" t="s">
        <v>427</v>
      </c>
      <c r="E500">
        <v>0.35212515953475099</v>
      </c>
      <c r="F500">
        <v>2.5579052673366398</v>
      </c>
      <c r="G500">
        <v>1.480888283561</v>
      </c>
      <c r="H500" t="s">
        <v>750</v>
      </c>
      <c r="I500" t="s">
        <v>634</v>
      </c>
      <c r="J500" t="s">
        <v>738</v>
      </c>
    </row>
    <row r="501" spans="1:10" x14ac:dyDescent="0.3">
      <c r="A501" t="s">
        <v>736</v>
      </c>
      <c r="B501" t="s">
        <v>21</v>
      </c>
      <c r="C501" t="s">
        <v>429</v>
      </c>
      <c r="D501" t="s">
        <v>633</v>
      </c>
      <c r="E501">
        <v>0.174967285285069</v>
      </c>
      <c r="F501">
        <v>2.8110327357405902</v>
      </c>
      <c r="G501">
        <v>1.5425867565337601</v>
      </c>
      <c r="H501" t="s">
        <v>750</v>
      </c>
      <c r="I501" t="s">
        <v>634</v>
      </c>
      <c r="J501" t="s">
        <v>738</v>
      </c>
    </row>
    <row r="502" spans="1:10" x14ac:dyDescent="0.3">
      <c r="A502" t="s">
        <v>736</v>
      </c>
      <c r="B502" t="s">
        <v>21</v>
      </c>
      <c r="C502" t="s">
        <v>431</v>
      </c>
      <c r="D502" t="s">
        <v>430</v>
      </c>
      <c r="E502">
        <v>0.10075088989042499</v>
      </c>
      <c r="F502">
        <v>2.6223849858388801</v>
      </c>
      <c r="G502">
        <v>1.40099152375711</v>
      </c>
      <c r="H502" t="s">
        <v>750</v>
      </c>
      <c r="I502" t="s">
        <v>634</v>
      </c>
      <c r="J502" t="s">
        <v>738</v>
      </c>
    </row>
    <row r="503" spans="1:10" x14ac:dyDescent="0.3">
      <c r="A503" t="s">
        <v>736</v>
      </c>
      <c r="B503" t="s">
        <v>21</v>
      </c>
      <c r="C503" t="s">
        <v>433</v>
      </c>
      <c r="D503" t="s">
        <v>432</v>
      </c>
      <c r="E503">
        <v>0.155223490369581</v>
      </c>
      <c r="F503">
        <v>2.8821766086236802</v>
      </c>
      <c r="G503">
        <v>1.5826070373491801</v>
      </c>
      <c r="H503" t="s">
        <v>750</v>
      </c>
      <c r="I503" t="s">
        <v>634</v>
      </c>
      <c r="J503" t="s">
        <v>738</v>
      </c>
    </row>
    <row r="504" spans="1:10" x14ac:dyDescent="0.3">
      <c r="A504" t="s">
        <v>736</v>
      </c>
      <c r="B504" t="s">
        <v>21</v>
      </c>
      <c r="C504" t="s">
        <v>435</v>
      </c>
      <c r="D504" t="s">
        <v>434</v>
      </c>
      <c r="E504">
        <v>2.1118496236059801E-2</v>
      </c>
      <c r="F504">
        <v>3.0968556196514898</v>
      </c>
      <c r="G504">
        <v>1.63721207477294</v>
      </c>
      <c r="H504" t="s">
        <v>750</v>
      </c>
      <c r="I504" t="s">
        <v>634</v>
      </c>
      <c r="J504" t="s">
        <v>738</v>
      </c>
    </row>
    <row r="505" spans="1:10" x14ac:dyDescent="0.3">
      <c r="A505" t="s">
        <v>736</v>
      </c>
      <c r="B505" t="s">
        <v>21</v>
      </c>
      <c r="C505" t="s">
        <v>437</v>
      </c>
      <c r="D505" t="s">
        <v>436</v>
      </c>
      <c r="E505">
        <v>8.1155972841311999E-2</v>
      </c>
      <c r="F505">
        <v>2.7691472526690699</v>
      </c>
      <c r="G505">
        <v>1.3985011900117299</v>
      </c>
      <c r="H505" t="s">
        <v>750</v>
      </c>
      <c r="I505" t="s">
        <v>634</v>
      </c>
      <c r="J505" t="s">
        <v>738</v>
      </c>
    </row>
    <row r="506" spans="1:10" x14ac:dyDescent="0.3">
      <c r="A506" t="s">
        <v>736</v>
      </c>
      <c r="B506" t="s">
        <v>21</v>
      </c>
      <c r="C506" t="s">
        <v>439</v>
      </c>
      <c r="D506" t="s">
        <v>438</v>
      </c>
      <c r="E506">
        <v>0.19332977277490099</v>
      </c>
      <c r="F506">
        <v>2.7864249172375</v>
      </c>
      <c r="G506">
        <v>1.5476576034543601</v>
      </c>
      <c r="H506" t="s">
        <v>750</v>
      </c>
      <c r="I506" t="s">
        <v>634</v>
      </c>
      <c r="J506" t="s">
        <v>738</v>
      </c>
    </row>
    <row r="507" spans="1:10" x14ac:dyDescent="0.3">
      <c r="A507" t="s">
        <v>736</v>
      </c>
      <c r="B507" t="s">
        <v>21</v>
      </c>
      <c r="C507" t="s">
        <v>441</v>
      </c>
      <c r="D507" t="s">
        <v>440</v>
      </c>
      <c r="E507">
        <v>9.3854520627701304E-2</v>
      </c>
      <c r="F507">
        <v>3.04512239848107</v>
      </c>
      <c r="G507">
        <v>1.57552701663248</v>
      </c>
      <c r="H507" t="s">
        <v>750</v>
      </c>
      <c r="I507" t="s">
        <v>634</v>
      </c>
      <c r="J507" t="s">
        <v>738</v>
      </c>
    </row>
    <row r="508" spans="1:10" x14ac:dyDescent="0.3">
      <c r="A508" t="s">
        <v>736</v>
      </c>
      <c r="B508" t="s">
        <v>21</v>
      </c>
      <c r="C508" t="s">
        <v>443</v>
      </c>
      <c r="D508" t="s">
        <v>442</v>
      </c>
      <c r="E508">
        <v>6.2023624180913797E-2</v>
      </c>
      <c r="F508">
        <v>3.25239843151313</v>
      </c>
      <c r="G508">
        <v>1.6956435289207601</v>
      </c>
      <c r="H508" t="s">
        <v>750</v>
      </c>
      <c r="I508" t="s">
        <v>634</v>
      </c>
      <c r="J508" t="s">
        <v>738</v>
      </c>
    </row>
    <row r="509" spans="1:10" x14ac:dyDescent="0.3">
      <c r="A509" t="s">
        <v>736</v>
      </c>
      <c r="B509" t="s">
        <v>11</v>
      </c>
      <c r="C509" t="s">
        <v>445</v>
      </c>
      <c r="D509" t="s">
        <v>444</v>
      </c>
      <c r="E509">
        <v>5.3836031967271498E-2</v>
      </c>
      <c r="F509">
        <v>2.2823994623921</v>
      </c>
      <c r="G509">
        <v>1.3701440849454301</v>
      </c>
      <c r="H509" t="s">
        <v>750</v>
      </c>
      <c r="I509" t="s">
        <v>634</v>
      </c>
      <c r="J509" t="s">
        <v>740</v>
      </c>
    </row>
    <row r="510" spans="1:10" x14ac:dyDescent="0.3">
      <c r="A510" t="s">
        <v>736</v>
      </c>
      <c r="B510" t="s">
        <v>6</v>
      </c>
      <c r="C510" t="s">
        <v>447</v>
      </c>
      <c r="D510" t="s">
        <v>446</v>
      </c>
      <c r="E510">
        <v>0.10323628507197</v>
      </c>
      <c r="F510">
        <v>2.8226876866477602</v>
      </c>
      <c r="G510">
        <v>1.5325118623873499</v>
      </c>
      <c r="H510" t="s">
        <v>750</v>
      </c>
      <c r="I510" t="s">
        <v>634</v>
      </c>
      <c r="J510" t="s">
        <v>740</v>
      </c>
    </row>
    <row r="511" spans="1:10" x14ac:dyDescent="0.3">
      <c r="A511" t="s">
        <v>736</v>
      </c>
      <c r="B511" t="s">
        <v>6</v>
      </c>
      <c r="C511" t="s">
        <v>449</v>
      </c>
      <c r="D511" t="s">
        <v>448</v>
      </c>
      <c r="E511">
        <v>0.30514796839128699</v>
      </c>
      <c r="F511">
        <v>2.7109458666144799</v>
      </c>
      <c r="G511">
        <v>1.6085527939080499</v>
      </c>
      <c r="H511" t="s">
        <v>750</v>
      </c>
      <c r="I511" t="s">
        <v>634</v>
      </c>
      <c r="J511" t="s">
        <v>740</v>
      </c>
    </row>
    <row r="512" spans="1:10" x14ac:dyDescent="0.3">
      <c r="A512" t="s">
        <v>736</v>
      </c>
      <c r="B512" t="s">
        <v>6</v>
      </c>
      <c r="C512" t="s">
        <v>451</v>
      </c>
      <c r="D512" t="s">
        <v>450</v>
      </c>
      <c r="E512">
        <v>9.8463014761931894E-2</v>
      </c>
      <c r="F512">
        <v>2.4819740558260999</v>
      </c>
      <c r="G512">
        <v>1.5311628584108601</v>
      </c>
      <c r="H512" t="s">
        <v>750</v>
      </c>
      <c r="I512" t="s">
        <v>634</v>
      </c>
      <c r="J512" t="s">
        <v>740</v>
      </c>
    </row>
    <row r="513" spans="1:10" x14ac:dyDescent="0.3">
      <c r="A513" t="s">
        <v>736</v>
      </c>
      <c r="B513" t="s">
        <v>22</v>
      </c>
      <c r="C513" t="s">
        <v>453</v>
      </c>
      <c r="D513" t="s">
        <v>452</v>
      </c>
      <c r="E513">
        <v>7.4121582987414199E-3</v>
      </c>
      <c r="F513">
        <v>2.7431324876076699</v>
      </c>
      <c r="G513">
        <v>1.46123559994664</v>
      </c>
      <c r="H513" t="s">
        <v>750</v>
      </c>
      <c r="I513" t="s">
        <v>634</v>
      </c>
      <c r="J513" t="s">
        <v>738</v>
      </c>
    </row>
    <row r="514" spans="1:10" x14ac:dyDescent="0.3">
      <c r="A514" t="s">
        <v>736</v>
      </c>
      <c r="B514" t="s">
        <v>22</v>
      </c>
      <c r="C514" t="s">
        <v>455</v>
      </c>
      <c r="D514" t="s">
        <v>454</v>
      </c>
      <c r="E514">
        <v>0.31831256758430398</v>
      </c>
      <c r="F514">
        <v>2.6792037437581899</v>
      </c>
      <c r="G514">
        <v>1.4035527528927301</v>
      </c>
      <c r="H514" t="s">
        <v>750</v>
      </c>
      <c r="I514" t="s">
        <v>634</v>
      </c>
      <c r="J514" t="s">
        <v>738</v>
      </c>
    </row>
    <row r="515" spans="1:10" x14ac:dyDescent="0.3">
      <c r="A515" t="s">
        <v>736</v>
      </c>
      <c r="B515" t="s">
        <v>22</v>
      </c>
      <c r="C515" t="s">
        <v>457</v>
      </c>
      <c r="D515" t="s">
        <v>456</v>
      </c>
      <c r="E515">
        <v>0.46790649213996099</v>
      </c>
      <c r="F515">
        <v>2.2638788310995599</v>
      </c>
      <c r="G515">
        <v>1.4804912852876999</v>
      </c>
      <c r="H515" t="s">
        <v>750</v>
      </c>
      <c r="I515" t="s">
        <v>634</v>
      </c>
      <c r="J515" t="s">
        <v>738</v>
      </c>
    </row>
    <row r="516" spans="1:10" x14ac:dyDescent="0.3">
      <c r="A516" t="s">
        <v>739</v>
      </c>
      <c r="B516" t="s">
        <v>8</v>
      </c>
      <c r="C516" t="s">
        <v>459</v>
      </c>
      <c r="D516" t="s">
        <v>458</v>
      </c>
      <c r="E516">
        <v>9.3502165086473105E-2</v>
      </c>
      <c r="F516">
        <v>3.2029400920060902</v>
      </c>
      <c r="G516">
        <v>1.7674967852119401</v>
      </c>
      <c r="H516" t="s">
        <v>750</v>
      </c>
      <c r="I516" t="s">
        <v>634</v>
      </c>
      <c r="J516" t="s">
        <v>740</v>
      </c>
    </row>
    <row r="517" spans="1:10" x14ac:dyDescent="0.3">
      <c r="A517" t="s">
        <v>739</v>
      </c>
      <c r="B517" t="s">
        <v>8</v>
      </c>
      <c r="C517" t="s">
        <v>461</v>
      </c>
      <c r="D517" t="s">
        <v>460</v>
      </c>
      <c r="E517">
        <v>3.8056633090008701E-2</v>
      </c>
      <c r="F517">
        <v>2.5411377360965499</v>
      </c>
      <c r="G517">
        <v>1.5317339764598601</v>
      </c>
      <c r="H517" t="s">
        <v>750</v>
      </c>
      <c r="I517" t="s">
        <v>634</v>
      </c>
      <c r="J517" t="s">
        <v>740</v>
      </c>
    </row>
    <row r="518" spans="1:10" x14ac:dyDescent="0.3">
      <c r="A518" t="s">
        <v>739</v>
      </c>
      <c r="B518" t="s">
        <v>8</v>
      </c>
      <c r="C518" t="s">
        <v>463</v>
      </c>
      <c r="D518" t="s">
        <v>462</v>
      </c>
      <c r="E518">
        <v>3.8372061158259599E-2</v>
      </c>
      <c r="F518">
        <v>2.6697814923387599</v>
      </c>
      <c r="G518">
        <v>1.6525761526135001</v>
      </c>
      <c r="H518" t="s">
        <v>750</v>
      </c>
      <c r="I518" t="s">
        <v>634</v>
      </c>
      <c r="J518" t="s">
        <v>740</v>
      </c>
    </row>
    <row r="519" spans="1:10" x14ac:dyDescent="0.3">
      <c r="A519" t="s">
        <v>741</v>
      </c>
      <c r="B519" t="s">
        <v>23</v>
      </c>
      <c r="C519" t="s">
        <v>465</v>
      </c>
      <c r="D519" t="s">
        <v>464</v>
      </c>
      <c r="E519">
        <v>9.3366146014373097E-3</v>
      </c>
      <c r="F519">
        <v>1.98563115180142</v>
      </c>
      <c r="G519">
        <v>1.09281525167039</v>
      </c>
      <c r="H519" t="s">
        <v>750</v>
      </c>
      <c r="I519" t="s">
        <v>637</v>
      </c>
      <c r="J519" t="s">
        <v>740</v>
      </c>
    </row>
    <row r="520" spans="1:10" x14ac:dyDescent="0.3">
      <c r="A520" t="s">
        <v>741</v>
      </c>
      <c r="B520" t="s">
        <v>23</v>
      </c>
      <c r="C520" t="s">
        <v>467</v>
      </c>
      <c r="D520" t="s">
        <v>466</v>
      </c>
      <c r="E520">
        <v>0.21849915921867</v>
      </c>
      <c r="F520">
        <v>2.5987909577922101</v>
      </c>
      <c r="G520">
        <v>1.4477530157145</v>
      </c>
      <c r="H520" t="s">
        <v>750</v>
      </c>
      <c r="I520" t="s">
        <v>634</v>
      </c>
      <c r="J520" t="s">
        <v>740</v>
      </c>
    </row>
    <row r="521" spans="1:10" x14ac:dyDescent="0.3">
      <c r="A521" t="s">
        <v>736</v>
      </c>
      <c r="B521" t="s">
        <v>11</v>
      </c>
      <c r="C521" t="s">
        <v>469</v>
      </c>
      <c r="D521" t="s">
        <v>468</v>
      </c>
      <c r="E521">
        <v>0.27443322759452399</v>
      </c>
      <c r="F521">
        <v>2.64152133593001</v>
      </c>
      <c r="G521">
        <v>1.4492049480653699</v>
      </c>
      <c r="H521" t="s">
        <v>750</v>
      </c>
      <c r="I521" t="s">
        <v>634</v>
      </c>
      <c r="J521" t="s">
        <v>740</v>
      </c>
    </row>
    <row r="522" spans="1:10" x14ac:dyDescent="0.3">
      <c r="A522" t="s">
        <v>748</v>
      </c>
      <c r="B522" t="s">
        <v>25</v>
      </c>
      <c r="C522" t="s">
        <v>471</v>
      </c>
      <c r="D522" t="s">
        <v>470</v>
      </c>
      <c r="E522">
        <v>0.38083213215839501</v>
      </c>
      <c r="F522">
        <v>2.7266635403088402</v>
      </c>
      <c r="G522">
        <v>1.53992354112536</v>
      </c>
      <c r="H522" t="s">
        <v>750</v>
      </c>
      <c r="I522" t="s">
        <v>634</v>
      </c>
      <c r="J522" t="s">
        <v>740</v>
      </c>
    </row>
    <row r="523" spans="1:10" x14ac:dyDescent="0.3">
      <c r="A523" t="s">
        <v>736</v>
      </c>
      <c r="B523" t="s">
        <v>19</v>
      </c>
      <c r="C523" t="s">
        <v>473</v>
      </c>
      <c r="D523" t="s">
        <v>472</v>
      </c>
      <c r="E523">
        <v>0.21941065040680999</v>
      </c>
      <c r="F523">
        <v>2.4684635553399401</v>
      </c>
      <c r="G523">
        <v>1.49425420585157</v>
      </c>
      <c r="H523" t="s">
        <v>750</v>
      </c>
      <c r="I523" t="s">
        <v>634</v>
      </c>
      <c r="J523" t="s">
        <v>740</v>
      </c>
    </row>
    <row r="524" spans="1:10" x14ac:dyDescent="0.3">
      <c r="A524" t="s">
        <v>736</v>
      </c>
      <c r="B524" t="s">
        <v>24</v>
      </c>
      <c r="C524" t="s">
        <v>475</v>
      </c>
      <c r="D524" t="s">
        <v>474</v>
      </c>
      <c r="E524">
        <v>2.0554213007510699E-2</v>
      </c>
      <c r="F524">
        <v>2.9799614274681701</v>
      </c>
      <c r="G524">
        <v>1.5408730034995</v>
      </c>
      <c r="H524" t="s">
        <v>750</v>
      </c>
      <c r="I524" t="s">
        <v>634</v>
      </c>
      <c r="J524" t="s">
        <v>738</v>
      </c>
    </row>
    <row r="525" spans="1:10" x14ac:dyDescent="0.3">
      <c r="A525" t="s">
        <v>749</v>
      </c>
      <c r="B525" t="s">
        <v>28</v>
      </c>
      <c r="C525" t="s">
        <v>477</v>
      </c>
      <c r="D525" t="s">
        <v>476</v>
      </c>
      <c r="E525">
        <v>0.10982289690731301</v>
      </c>
      <c r="F525">
        <v>2.5038044750820498</v>
      </c>
      <c r="G525">
        <v>1.4872994255158301</v>
      </c>
      <c r="H525" t="s">
        <v>750</v>
      </c>
      <c r="I525" t="s">
        <v>634</v>
      </c>
      <c r="J525" t="s">
        <v>740</v>
      </c>
    </row>
    <row r="526" spans="1:10" x14ac:dyDescent="0.3">
      <c r="A526" t="s">
        <v>739</v>
      </c>
      <c r="B526" t="s">
        <v>26</v>
      </c>
      <c r="C526" t="s">
        <v>479</v>
      </c>
      <c r="D526" t="s">
        <v>478</v>
      </c>
      <c r="E526">
        <v>0.10623085749767699</v>
      </c>
      <c r="F526">
        <v>2.7772666922004601</v>
      </c>
      <c r="G526">
        <v>1.45616488813411</v>
      </c>
      <c r="H526" t="s">
        <v>750</v>
      </c>
      <c r="I526" t="s">
        <v>634</v>
      </c>
      <c r="J526" t="s">
        <v>740</v>
      </c>
    </row>
    <row r="527" spans="1:10" x14ac:dyDescent="0.3">
      <c r="A527" t="s">
        <v>736</v>
      </c>
      <c r="B527" t="s">
        <v>21</v>
      </c>
      <c r="C527" t="s">
        <v>481</v>
      </c>
      <c r="D527" t="s">
        <v>480</v>
      </c>
      <c r="E527">
        <v>9.9829803711679405E-2</v>
      </c>
      <c r="F527">
        <v>2.7963507948673598</v>
      </c>
      <c r="G527">
        <v>1.4086409326937499</v>
      </c>
      <c r="H527" t="s">
        <v>750</v>
      </c>
      <c r="I527" t="s">
        <v>634</v>
      </c>
      <c r="J527" t="s">
        <v>738</v>
      </c>
    </row>
    <row r="528" spans="1:10" x14ac:dyDescent="0.3">
      <c r="A528" t="s">
        <v>736</v>
      </c>
      <c r="B528" t="s">
        <v>19</v>
      </c>
      <c r="C528" t="s">
        <v>483</v>
      </c>
      <c r="D528" t="s">
        <v>482</v>
      </c>
      <c r="E528">
        <v>0.27067682328769499</v>
      </c>
      <c r="F528">
        <v>2.7377281629291801</v>
      </c>
      <c r="G528">
        <v>1.5472514015952199</v>
      </c>
      <c r="H528" t="s">
        <v>750</v>
      </c>
      <c r="I528" t="s">
        <v>634</v>
      </c>
      <c r="J528" t="s">
        <v>740</v>
      </c>
    </row>
    <row r="529" spans="1:10" x14ac:dyDescent="0.3">
      <c r="A529" t="s">
        <v>744</v>
      </c>
      <c r="B529" t="s">
        <v>30</v>
      </c>
      <c r="C529" t="s">
        <v>485</v>
      </c>
      <c r="D529" t="s">
        <v>484</v>
      </c>
      <c r="E529">
        <v>0.14934523928253801</v>
      </c>
      <c r="F529">
        <v>2.6168553383900202</v>
      </c>
      <c r="G529">
        <v>1.4645688454714501</v>
      </c>
      <c r="H529" t="s">
        <v>750</v>
      </c>
      <c r="I529" t="s">
        <v>634</v>
      </c>
      <c r="J529" t="s">
        <v>740</v>
      </c>
    </row>
    <row r="530" spans="1:10" x14ac:dyDescent="0.3">
      <c r="A530" t="s">
        <v>736</v>
      </c>
      <c r="B530" t="s">
        <v>19</v>
      </c>
      <c r="C530" t="s">
        <v>487</v>
      </c>
      <c r="D530" t="s">
        <v>486</v>
      </c>
      <c r="E530">
        <v>0.149398985273963</v>
      </c>
      <c r="F530">
        <v>2.9008825581318201</v>
      </c>
      <c r="G530">
        <v>1.5843777569773601</v>
      </c>
      <c r="H530" t="s">
        <v>750</v>
      </c>
      <c r="I530" t="s">
        <v>634</v>
      </c>
      <c r="J530" t="s">
        <v>740</v>
      </c>
    </row>
    <row r="531" spans="1:10" x14ac:dyDescent="0.3">
      <c r="A531" t="s">
        <v>742</v>
      </c>
      <c r="B531" t="s">
        <v>3</v>
      </c>
      <c r="C531" t="s">
        <v>489</v>
      </c>
      <c r="D531" t="s">
        <v>488</v>
      </c>
      <c r="E531">
        <v>5.2429279569567097E-2</v>
      </c>
      <c r="F531">
        <v>2.9808813172250401</v>
      </c>
      <c r="G531">
        <v>1.5816018453211</v>
      </c>
      <c r="H531" t="s">
        <v>750</v>
      </c>
      <c r="I531" t="s">
        <v>634</v>
      </c>
      <c r="J531" t="s">
        <v>738</v>
      </c>
    </row>
    <row r="532" spans="1:10" x14ac:dyDescent="0.3">
      <c r="A532" t="s">
        <v>742</v>
      </c>
      <c r="B532" t="s">
        <v>3</v>
      </c>
      <c r="C532" t="s">
        <v>491</v>
      </c>
      <c r="D532" t="s">
        <v>490</v>
      </c>
      <c r="E532">
        <v>0.319392470323137</v>
      </c>
      <c r="F532">
        <v>2.8399478695481801</v>
      </c>
      <c r="G532">
        <v>1.5209795606254699</v>
      </c>
      <c r="H532" t="s">
        <v>750</v>
      </c>
      <c r="I532" t="s">
        <v>634</v>
      </c>
      <c r="J532" t="s">
        <v>740</v>
      </c>
    </row>
    <row r="533" spans="1:10" x14ac:dyDescent="0.3">
      <c r="A533" t="s">
        <v>742</v>
      </c>
      <c r="B533" t="s">
        <v>3</v>
      </c>
      <c r="C533" t="s">
        <v>493</v>
      </c>
      <c r="D533" t="s">
        <v>492</v>
      </c>
      <c r="E533">
        <v>0.24984621019756401</v>
      </c>
      <c r="F533">
        <v>2.4897730075878699</v>
      </c>
      <c r="G533">
        <v>1.4571305036218001</v>
      </c>
      <c r="H533" t="s">
        <v>750</v>
      </c>
      <c r="I533" t="s">
        <v>634</v>
      </c>
      <c r="J533" t="s">
        <v>740</v>
      </c>
    </row>
    <row r="534" spans="1:10" x14ac:dyDescent="0.3">
      <c r="A534" t="s">
        <v>742</v>
      </c>
      <c r="B534" t="s">
        <v>3</v>
      </c>
      <c r="C534" t="s">
        <v>495</v>
      </c>
      <c r="D534" t="s">
        <v>494</v>
      </c>
      <c r="E534">
        <v>0.444153034629923</v>
      </c>
      <c r="F534">
        <v>2.6749840660883999</v>
      </c>
      <c r="G534">
        <v>1.54627867361258</v>
      </c>
      <c r="H534" t="s">
        <v>750</v>
      </c>
      <c r="I534" t="s">
        <v>634</v>
      </c>
      <c r="J534" t="s">
        <v>740</v>
      </c>
    </row>
    <row r="535" spans="1:10" x14ac:dyDescent="0.3">
      <c r="A535" t="s">
        <v>736</v>
      </c>
      <c r="B535" t="s">
        <v>11</v>
      </c>
      <c r="C535" t="s">
        <v>497</v>
      </c>
      <c r="D535" t="s">
        <v>496</v>
      </c>
      <c r="E535">
        <v>2.7052856969379299E-2</v>
      </c>
      <c r="F535">
        <v>2.8150613767268999</v>
      </c>
      <c r="G535">
        <v>1.45437887040776</v>
      </c>
      <c r="H535" t="s">
        <v>750</v>
      </c>
      <c r="I535" t="s">
        <v>634</v>
      </c>
      <c r="J535" t="s">
        <v>740</v>
      </c>
    </row>
    <row r="536" spans="1:10" x14ac:dyDescent="0.3">
      <c r="A536" t="s">
        <v>736</v>
      </c>
      <c r="B536" t="s">
        <v>11</v>
      </c>
      <c r="C536" t="s">
        <v>499</v>
      </c>
      <c r="D536" t="s">
        <v>498</v>
      </c>
      <c r="E536">
        <v>2.8161311704832902E-3</v>
      </c>
      <c r="F536">
        <v>1.9892928264263401</v>
      </c>
      <c r="G536">
        <v>1.22280660066085</v>
      </c>
      <c r="H536" t="s">
        <v>750</v>
      </c>
      <c r="I536" t="s">
        <v>634</v>
      </c>
      <c r="J536" t="s">
        <v>740</v>
      </c>
    </row>
    <row r="537" spans="1:10" x14ac:dyDescent="0.3">
      <c r="A537" t="s">
        <v>736</v>
      </c>
      <c r="B537" t="s">
        <v>11</v>
      </c>
      <c r="C537" t="s">
        <v>501</v>
      </c>
      <c r="D537" t="s">
        <v>500</v>
      </c>
      <c r="E537">
        <v>4.9107766467000998E-2</v>
      </c>
      <c r="F537">
        <v>2.4959077360853499</v>
      </c>
      <c r="G537">
        <v>1.43230918609817</v>
      </c>
      <c r="H537" t="s">
        <v>750</v>
      </c>
      <c r="I537" t="s">
        <v>634</v>
      </c>
      <c r="J537" t="s">
        <v>740</v>
      </c>
    </row>
    <row r="538" spans="1:10" x14ac:dyDescent="0.3">
      <c r="A538" t="s">
        <v>736</v>
      </c>
      <c r="B538" t="s">
        <v>11</v>
      </c>
      <c r="C538" t="s">
        <v>503</v>
      </c>
      <c r="D538" t="s">
        <v>502</v>
      </c>
      <c r="E538">
        <v>0.19308164988973001</v>
      </c>
      <c r="F538">
        <v>2.80599955357131</v>
      </c>
      <c r="G538">
        <v>1.5477664288244299</v>
      </c>
      <c r="H538" t="s">
        <v>750</v>
      </c>
      <c r="I538" t="s">
        <v>634</v>
      </c>
      <c r="J538" t="s">
        <v>740</v>
      </c>
    </row>
    <row r="539" spans="1:10" x14ac:dyDescent="0.3">
      <c r="A539" t="s">
        <v>736</v>
      </c>
      <c r="B539" t="s">
        <v>11</v>
      </c>
      <c r="C539" t="s">
        <v>505</v>
      </c>
      <c r="D539" t="s">
        <v>504</v>
      </c>
      <c r="E539">
        <v>8.41356109825704E-2</v>
      </c>
      <c r="F539">
        <v>2.5721508106962401</v>
      </c>
      <c r="G539">
        <v>1.49577926830244</v>
      </c>
      <c r="H539" t="s">
        <v>750</v>
      </c>
      <c r="I539" t="s">
        <v>634</v>
      </c>
      <c r="J539" t="s">
        <v>740</v>
      </c>
    </row>
    <row r="540" spans="1:10" x14ac:dyDescent="0.3">
      <c r="A540" t="s">
        <v>739</v>
      </c>
      <c r="B540" t="s">
        <v>27</v>
      </c>
      <c r="C540" t="s">
        <v>507</v>
      </c>
      <c r="D540" t="s">
        <v>506</v>
      </c>
      <c r="E540">
        <v>0.142990612389051</v>
      </c>
      <c r="F540">
        <v>2.9337283355647998</v>
      </c>
      <c r="G540">
        <v>1.7330221871964899</v>
      </c>
      <c r="H540" t="s">
        <v>750</v>
      </c>
      <c r="I540" t="s">
        <v>634</v>
      </c>
      <c r="J540" t="s">
        <v>740</v>
      </c>
    </row>
    <row r="541" spans="1:10" x14ac:dyDescent="0.3">
      <c r="A541" t="s">
        <v>736</v>
      </c>
      <c r="B541" t="s">
        <v>29</v>
      </c>
      <c r="C541" t="s">
        <v>509</v>
      </c>
      <c r="D541" t="s">
        <v>508</v>
      </c>
      <c r="E541">
        <v>0.14757867507849601</v>
      </c>
      <c r="F541">
        <v>2.8495313331497298</v>
      </c>
      <c r="G541">
        <v>1.44172042083176</v>
      </c>
      <c r="H541" t="s">
        <v>750</v>
      </c>
      <c r="I541" t="s">
        <v>634</v>
      </c>
      <c r="J541" t="s">
        <v>738</v>
      </c>
    </row>
    <row r="542" spans="1:10" x14ac:dyDescent="0.3">
      <c r="A542" t="s">
        <v>736</v>
      </c>
      <c r="B542" t="s">
        <v>29</v>
      </c>
      <c r="C542" t="s">
        <v>511</v>
      </c>
      <c r="D542" t="s">
        <v>510</v>
      </c>
      <c r="E542">
        <v>1.7304985299548398E-2</v>
      </c>
      <c r="F542">
        <v>2.98992984073409</v>
      </c>
      <c r="G542">
        <v>1.60324530278198</v>
      </c>
      <c r="H542" t="s">
        <v>750</v>
      </c>
      <c r="I542" t="s">
        <v>634</v>
      </c>
      <c r="J542" t="s">
        <v>738</v>
      </c>
    </row>
    <row r="543" spans="1:10" x14ac:dyDescent="0.3">
      <c r="A543" t="s">
        <v>736</v>
      </c>
      <c r="B543" t="s">
        <v>29</v>
      </c>
      <c r="C543" t="s">
        <v>513</v>
      </c>
      <c r="D543" t="s">
        <v>512</v>
      </c>
      <c r="E543">
        <v>6.17731425891122E-2</v>
      </c>
      <c r="F543">
        <v>3.2309363199054002</v>
      </c>
      <c r="G543">
        <v>1.6666040756620399</v>
      </c>
      <c r="H543" t="s">
        <v>750</v>
      </c>
      <c r="I543" t="s">
        <v>634</v>
      </c>
      <c r="J543" t="s">
        <v>738</v>
      </c>
    </row>
    <row r="544" spans="1:10" x14ac:dyDescent="0.3">
      <c r="A544" t="s">
        <v>736</v>
      </c>
      <c r="B544" t="s">
        <v>29</v>
      </c>
      <c r="C544" t="s">
        <v>515</v>
      </c>
      <c r="D544" t="s">
        <v>514</v>
      </c>
      <c r="E544">
        <v>3.3793213993807997E-2</v>
      </c>
      <c r="F544">
        <v>2.9781573157619898</v>
      </c>
      <c r="G544">
        <v>1.47956211410211</v>
      </c>
      <c r="H544" t="s">
        <v>750</v>
      </c>
      <c r="I544" t="s">
        <v>634</v>
      </c>
      <c r="J544" t="s">
        <v>738</v>
      </c>
    </row>
    <row r="545" spans="1:10" x14ac:dyDescent="0.3">
      <c r="A545" t="s">
        <v>736</v>
      </c>
      <c r="B545" t="s">
        <v>29</v>
      </c>
      <c r="C545" t="s">
        <v>517</v>
      </c>
      <c r="D545" t="s">
        <v>516</v>
      </c>
      <c r="E545">
        <v>2.5710533650098899E-2</v>
      </c>
      <c r="F545">
        <v>3.0471058119828198</v>
      </c>
      <c r="G545">
        <v>1.6288736477605399</v>
      </c>
      <c r="H545" t="s">
        <v>750</v>
      </c>
      <c r="I545" t="s">
        <v>634</v>
      </c>
      <c r="J545" t="s">
        <v>738</v>
      </c>
    </row>
    <row r="546" spans="1:10" x14ac:dyDescent="0.3">
      <c r="A546" t="s">
        <v>736</v>
      </c>
      <c r="B546" t="s">
        <v>29</v>
      </c>
      <c r="C546" t="s">
        <v>519</v>
      </c>
      <c r="D546" t="s">
        <v>518</v>
      </c>
      <c r="E546">
        <v>8.8112947739011502E-2</v>
      </c>
      <c r="F546">
        <v>3.02552807805225</v>
      </c>
      <c r="G546">
        <v>1.5567127753396399</v>
      </c>
      <c r="H546" t="s">
        <v>750</v>
      </c>
      <c r="I546" t="s">
        <v>634</v>
      </c>
      <c r="J546" t="s">
        <v>738</v>
      </c>
    </row>
    <row r="547" spans="1:10" x14ac:dyDescent="0.3">
      <c r="A547" t="s">
        <v>736</v>
      </c>
      <c r="B547" t="s">
        <v>29</v>
      </c>
      <c r="C547" t="s">
        <v>521</v>
      </c>
      <c r="D547" t="s">
        <v>520</v>
      </c>
      <c r="E547">
        <v>2.0721866511304501E-2</v>
      </c>
      <c r="F547">
        <v>3.01387386796288</v>
      </c>
      <c r="G547">
        <v>1.4891431543921601</v>
      </c>
      <c r="H547" t="s">
        <v>750</v>
      </c>
      <c r="I547" t="s">
        <v>634</v>
      </c>
      <c r="J547" t="s">
        <v>738</v>
      </c>
    </row>
    <row r="548" spans="1:10" x14ac:dyDescent="0.3">
      <c r="A548" t="s">
        <v>736</v>
      </c>
      <c r="B548" t="s">
        <v>29</v>
      </c>
      <c r="C548" t="s">
        <v>523</v>
      </c>
      <c r="D548" t="s">
        <v>522</v>
      </c>
      <c r="E548">
        <v>0.67123396039822902</v>
      </c>
      <c r="F548">
        <v>2.0600735629995599</v>
      </c>
      <c r="G548">
        <v>1.3417213512183099</v>
      </c>
      <c r="H548" t="s">
        <v>750</v>
      </c>
      <c r="I548" t="s">
        <v>634</v>
      </c>
      <c r="J548" t="s">
        <v>738</v>
      </c>
    </row>
    <row r="549" spans="1:10" x14ac:dyDescent="0.3">
      <c r="A549" t="s">
        <v>736</v>
      </c>
      <c r="B549" t="s">
        <v>29</v>
      </c>
      <c r="C549" t="s">
        <v>525</v>
      </c>
      <c r="D549" t="s">
        <v>524</v>
      </c>
      <c r="E549">
        <v>0.109055659057076</v>
      </c>
      <c r="F549">
        <v>2.7582584950670901</v>
      </c>
      <c r="G549">
        <v>1.4683986760821399</v>
      </c>
      <c r="H549" t="s">
        <v>750</v>
      </c>
      <c r="I549" t="s">
        <v>634</v>
      </c>
      <c r="J549" t="s">
        <v>738</v>
      </c>
    </row>
    <row r="550" spans="1:10" x14ac:dyDescent="0.3">
      <c r="A550" t="s">
        <v>736</v>
      </c>
      <c r="B550" t="s">
        <v>29</v>
      </c>
      <c r="C550" t="s">
        <v>527</v>
      </c>
      <c r="D550" t="s">
        <v>526</v>
      </c>
      <c r="E550">
        <v>9.1166949085825094E-2</v>
      </c>
      <c r="F550">
        <v>2.87701267498612</v>
      </c>
      <c r="G550">
        <v>1.45925004345414</v>
      </c>
      <c r="H550" t="s">
        <v>750</v>
      </c>
      <c r="I550" t="s">
        <v>634</v>
      </c>
      <c r="J550" t="s">
        <v>738</v>
      </c>
    </row>
    <row r="551" spans="1:10" x14ac:dyDescent="0.3">
      <c r="A551" t="s">
        <v>736</v>
      </c>
      <c r="B551" t="s">
        <v>29</v>
      </c>
      <c r="C551" t="s">
        <v>529</v>
      </c>
      <c r="D551" t="s">
        <v>528</v>
      </c>
      <c r="E551">
        <v>4.5193445607544E-2</v>
      </c>
      <c r="F551">
        <v>2.7252933435372699</v>
      </c>
      <c r="G551">
        <v>1.63701076547988</v>
      </c>
      <c r="H551" t="s">
        <v>750</v>
      </c>
      <c r="I551" t="s">
        <v>634</v>
      </c>
      <c r="J551" t="s">
        <v>738</v>
      </c>
    </row>
    <row r="552" spans="1:10" x14ac:dyDescent="0.3">
      <c r="A552" t="s">
        <v>739</v>
      </c>
      <c r="B552" t="s">
        <v>27</v>
      </c>
      <c r="C552" t="s">
        <v>531</v>
      </c>
      <c r="D552" t="s">
        <v>530</v>
      </c>
      <c r="E552">
        <v>0.15833315188719799</v>
      </c>
      <c r="F552">
        <v>3.0428611323760202</v>
      </c>
      <c r="G552">
        <v>1.6988598110249999</v>
      </c>
      <c r="H552" t="s">
        <v>750</v>
      </c>
      <c r="I552" t="s">
        <v>634</v>
      </c>
      <c r="J552" t="s">
        <v>740</v>
      </c>
    </row>
    <row r="553" spans="1:10" x14ac:dyDescent="0.3">
      <c r="A553" t="s">
        <v>739</v>
      </c>
      <c r="B553" t="s">
        <v>27</v>
      </c>
      <c r="C553" t="s">
        <v>533</v>
      </c>
      <c r="D553" t="s">
        <v>532</v>
      </c>
      <c r="E553">
        <v>4.3689391157310402E-2</v>
      </c>
      <c r="F553">
        <v>2.4930791801252101</v>
      </c>
      <c r="G553">
        <v>1.63434635742573</v>
      </c>
      <c r="H553" t="s">
        <v>750</v>
      </c>
      <c r="I553" t="s">
        <v>634</v>
      </c>
      <c r="J553" t="s">
        <v>740</v>
      </c>
    </row>
    <row r="554" spans="1:10" x14ac:dyDescent="0.3">
      <c r="A554" t="s">
        <v>739</v>
      </c>
      <c r="B554" t="s">
        <v>27</v>
      </c>
      <c r="C554" t="s">
        <v>535</v>
      </c>
      <c r="D554" t="s">
        <v>534</v>
      </c>
      <c r="E554">
        <v>0.17582323073929801</v>
      </c>
      <c r="F554">
        <v>3.00974573227733</v>
      </c>
      <c r="G554">
        <v>1.68067999789412</v>
      </c>
      <c r="H554" t="s">
        <v>750</v>
      </c>
      <c r="I554" t="s">
        <v>634</v>
      </c>
      <c r="J554" t="s">
        <v>740</v>
      </c>
    </row>
    <row r="555" spans="1:10" x14ac:dyDescent="0.3">
      <c r="A555" t="s">
        <v>739</v>
      </c>
      <c r="B555" t="s">
        <v>27</v>
      </c>
      <c r="C555" t="s">
        <v>537</v>
      </c>
      <c r="D555" t="s">
        <v>536</v>
      </c>
      <c r="E555">
        <v>0.223949159057517</v>
      </c>
      <c r="F555">
        <v>2.97995278103827</v>
      </c>
      <c r="G555">
        <v>1.6808983896556899</v>
      </c>
      <c r="H555" t="s">
        <v>750</v>
      </c>
      <c r="I555" t="s">
        <v>634</v>
      </c>
      <c r="J555" t="s">
        <v>740</v>
      </c>
    </row>
    <row r="556" spans="1:10" x14ac:dyDescent="0.3">
      <c r="A556" t="s">
        <v>739</v>
      </c>
      <c r="B556" t="s">
        <v>27</v>
      </c>
      <c r="C556" t="s">
        <v>539</v>
      </c>
      <c r="D556" t="s">
        <v>538</v>
      </c>
      <c r="E556">
        <v>0.12812844455853001</v>
      </c>
      <c r="F556">
        <v>2.9768802849174198</v>
      </c>
      <c r="G556">
        <v>1.54723257861764</v>
      </c>
      <c r="H556" t="s">
        <v>750</v>
      </c>
      <c r="I556" t="s">
        <v>634</v>
      </c>
      <c r="J556" t="s">
        <v>738</v>
      </c>
    </row>
    <row r="557" spans="1:10" x14ac:dyDescent="0.3">
      <c r="A557" t="s">
        <v>736</v>
      </c>
      <c r="B557" t="s">
        <v>31</v>
      </c>
      <c r="C557" t="s">
        <v>541</v>
      </c>
      <c r="D557" t="s">
        <v>540</v>
      </c>
      <c r="E557">
        <v>0.27691097751958899</v>
      </c>
      <c r="F557">
        <v>2.6086137131515099</v>
      </c>
      <c r="G557">
        <v>1.42565695336044</v>
      </c>
      <c r="H557" t="s">
        <v>750</v>
      </c>
      <c r="I557" t="s">
        <v>634</v>
      </c>
      <c r="J557" t="s">
        <v>740</v>
      </c>
    </row>
    <row r="558" spans="1:10" x14ac:dyDescent="0.3">
      <c r="A558" t="s">
        <v>736</v>
      </c>
      <c r="B558" t="s">
        <v>31</v>
      </c>
      <c r="C558" t="s">
        <v>543</v>
      </c>
      <c r="D558" t="s">
        <v>542</v>
      </c>
      <c r="E558">
        <v>0.39412779288567601</v>
      </c>
      <c r="F558">
        <v>2.4710033755638299</v>
      </c>
      <c r="G558">
        <v>1.4549792890905799</v>
      </c>
      <c r="H558" t="s">
        <v>750</v>
      </c>
      <c r="I558" t="s">
        <v>634</v>
      </c>
      <c r="J558" t="s">
        <v>740</v>
      </c>
    </row>
    <row r="559" spans="1:10" x14ac:dyDescent="0.3">
      <c r="A559" t="s">
        <v>736</v>
      </c>
      <c r="B559" t="s">
        <v>32</v>
      </c>
      <c r="C559" t="s">
        <v>545</v>
      </c>
      <c r="D559" t="s">
        <v>544</v>
      </c>
      <c r="E559">
        <v>0.78958828506965495</v>
      </c>
      <c r="F559">
        <v>2.3284921399229699</v>
      </c>
      <c r="G559">
        <v>1.45275081324161</v>
      </c>
      <c r="H559" t="s">
        <v>750</v>
      </c>
      <c r="I559" t="s">
        <v>634</v>
      </c>
      <c r="J559" t="s">
        <v>738</v>
      </c>
    </row>
    <row r="560" spans="1:10" x14ac:dyDescent="0.3">
      <c r="A560" t="s">
        <v>736</v>
      </c>
      <c r="B560" t="s">
        <v>32</v>
      </c>
      <c r="C560" t="s">
        <v>547</v>
      </c>
      <c r="D560" t="s">
        <v>546</v>
      </c>
      <c r="E560">
        <v>0.30913498513883497</v>
      </c>
      <c r="F560">
        <v>2.66149798032012</v>
      </c>
      <c r="G560">
        <v>1.5034440611390101</v>
      </c>
      <c r="H560" t="s">
        <v>750</v>
      </c>
      <c r="I560" t="s">
        <v>634</v>
      </c>
      <c r="J560" t="s">
        <v>738</v>
      </c>
    </row>
    <row r="561" spans="1:10" x14ac:dyDescent="0.3">
      <c r="A561" t="s">
        <v>736</v>
      </c>
      <c r="B561" t="s">
        <v>32</v>
      </c>
      <c r="C561" t="s">
        <v>549</v>
      </c>
      <c r="D561" t="s">
        <v>548</v>
      </c>
      <c r="E561">
        <v>7.0800247466381097E-2</v>
      </c>
      <c r="F561">
        <v>2.9642601754559301</v>
      </c>
      <c r="G561">
        <v>1.56504936466101</v>
      </c>
      <c r="H561" t="s">
        <v>750</v>
      </c>
      <c r="I561" t="s">
        <v>638</v>
      </c>
      <c r="J561" t="s">
        <v>738</v>
      </c>
    </row>
    <row r="562" spans="1:10" x14ac:dyDescent="0.3">
      <c r="A562" t="s">
        <v>736</v>
      </c>
      <c r="B562" t="s">
        <v>32</v>
      </c>
      <c r="C562" t="s">
        <v>551</v>
      </c>
      <c r="D562" t="s">
        <v>550</v>
      </c>
      <c r="E562">
        <v>1.4779326464885899E-2</v>
      </c>
      <c r="F562">
        <v>2.8194162870611001</v>
      </c>
      <c r="G562">
        <v>1.5614475914236801</v>
      </c>
      <c r="H562" t="s">
        <v>750</v>
      </c>
      <c r="I562" t="s">
        <v>634</v>
      </c>
      <c r="J562" t="s">
        <v>738</v>
      </c>
    </row>
    <row r="563" spans="1:10" x14ac:dyDescent="0.3">
      <c r="A563" t="s">
        <v>736</v>
      </c>
      <c r="B563" t="s">
        <v>32</v>
      </c>
      <c r="C563" t="s">
        <v>553</v>
      </c>
      <c r="D563" t="s">
        <v>552</v>
      </c>
      <c r="E563">
        <v>0.11679426876169299</v>
      </c>
      <c r="F563">
        <v>2.9142556977088701</v>
      </c>
      <c r="G563">
        <v>1.6216775549048199</v>
      </c>
      <c r="H563" t="s">
        <v>750</v>
      </c>
      <c r="I563" t="s">
        <v>634</v>
      </c>
      <c r="J563" t="s">
        <v>738</v>
      </c>
    </row>
    <row r="564" spans="1:10" x14ac:dyDescent="0.3">
      <c r="A564" t="s">
        <v>736</v>
      </c>
      <c r="B564" t="s">
        <v>32</v>
      </c>
      <c r="C564" t="s">
        <v>555</v>
      </c>
      <c r="D564" t="s">
        <v>554</v>
      </c>
      <c r="E564">
        <v>0.303760377019268</v>
      </c>
      <c r="F564">
        <v>2.5388852984183599</v>
      </c>
      <c r="G564">
        <v>1.4320090891069499</v>
      </c>
      <c r="H564" t="s">
        <v>750</v>
      </c>
      <c r="I564" t="s">
        <v>634</v>
      </c>
      <c r="J564" t="s">
        <v>738</v>
      </c>
    </row>
    <row r="565" spans="1:10" x14ac:dyDescent="0.3">
      <c r="A565" t="s">
        <v>736</v>
      </c>
      <c r="B565" t="s">
        <v>32</v>
      </c>
      <c r="C565" t="s">
        <v>557</v>
      </c>
      <c r="D565" t="s">
        <v>556</v>
      </c>
      <c r="E565">
        <v>1.9749825064500699E-2</v>
      </c>
      <c r="F565">
        <v>2.9614256592569199</v>
      </c>
      <c r="G565">
        <v>1.4859424716662399</v>
      </c>
      <c r="H565" t="s">
        <v>750</v>
      </c>
      <c r="I565" t="s">
        <v>634</v>
      </c>
      <c r="J565" t="s">
        <v>738</v>
      </c>
    </row>
    <row r="566" spans="1:10" x14ac:dyDescent="0.3">
      <c r="A566" t="s">
        <v>736</v>
      </c>
      <c r="B566" t="s">
        <v>33</v>
      </c>
      <c r="C566" t="s">
        <v>559</v>
      </c>
      <c r="D566" t="s">
        <v>558</v>
      </c>
      <c r="E566">
        <v>6.5259288773570304E-2</v>
      </c>
      <c r="F566">
        <v>1.9856052400456801</v>
      </c>
      <c r="G566">
        <v>1.4654464932276301</v>
      </c>
      <c r="H566" t="s">
        <v>750</v>
      </c>
      <c r="I566" t="s">
        <v>634</v>
      </c>
      <c r="J566" t="s">
        <v>740</v>
      </c>
    </row>
    <row r="567" spans="1:10" x14ac:dyDescent="0.3">
      <c r="A567" t="s">
        <v>736</v>
      </c>
      <c r="B567" t="s">
        <v>33</v>
      </c>
      <c r="C567" t="s">
        <v>561</v>
      </c>
      <c r="D567" t="s">
        <v>560</v>
      </c>
      <c r="E567">
        <v>0.217607644297999</v>
      </c>
      <c r="F567">
        <v>2.3776473922117898</v>
      </c>
      <c r="G567">
        <v>1.4544674989851301</v>
      </c>
      <c r="H567" t="s">
        <v>750</v>
      </c>
      <c r="I567" t="s">
        <v>634</v>
      </c>
      <c r="J567" t="s">
        <v>740</v>
      </c>
    </row>
    <row r="568" spans="1:10" x14ac:dyDescent="0.3">
      <c r="A568" t="s">
        <v>736</v>
      </c>
      <c r="B568" t="s">
        <v>33</v>
      </c>
      <c r="C568" t="s">
        <v>563</v>
      </c>
      <c r="D568" t="s">
        <v>562</v>
      </c>
      <c r="E568">
        <v>7.7103701761193105E-2</v>
      </c>
      <c r="F568">
        <v>2.8110118940682498</v>
      </c>
      <c r="G568">
        <v>1.6699389411245</v>
      </c>
      <c r="H568" t="s">
        <v>750</v>
      </c>
      <c r="I568" t="s">
        <v>634</v>
      </c>
      <c r="J568" t="s">
        <v>740</v>
      </c>
    </row>
    <row r="569" spans="1:10" x14ac:dyDescent="0.3">
      <c r="A569" t="s">
        <v>736</v>
      </c>
      <c r="B569" t="s">
        <v>33</v>
      </c>
      <c r="C569" t="s">
        <v>565</v>
      </c>
      <c r="D569" t="s">
        <v>564</v>
      </c>
      <c r="E569">
        <v>0.111178823454692</v>
      </c>
      <c r="F569">
        <v>2.6139002810499701</v>
      </c>
      <c r="G569">
        <v>1.50130195029498</v>
      </c>
      <c r="H569" t="s">
        <v>750</v>
      </c>
      <c r="I569" t="s">
        <v>634</v>
      </c>
      <c r="J569" t="s">
        <v>740</v>
      </c>
    </row>
    <row r="570" spans="1:10" x14ac:dyDescent="0.3">
      <c r="A570" t="s">
        <v>736</v>
      </c>
      <c r="B570" t="s">
        <v>7</v>
      </c>
      <c r="C570" t="s">
        <v>567</v>
      </c>
      <c r="D570" t="s">
        <v>566</v>
      </c>
      <c r="E570">
        <v>0.47224660089517101</v>
      </c>
      <c r="F570">
        <v>2.5337386113597602</v>
      </c>
      <c r="G570">
        <v>1.4916939460626299</v>
      </c>
      <c r="H570" t="s">
        <v>750</v>
      </c>
      <c r="I570" t="s">
        <v>634</v>
      </c>
      <c r="J570" t="s">
        <v>738</v>
      </c>
    </row>
    <row r="571" spans="1:10" x14ac:dyDescent="0.3">
      <c r="A571" t="s">
        <v>739</v>
      </c>
      <c r="B571" t="s">
        <v>8</v>
      </c>
      <c r="C571" t="s">
        <v>569</v>
      </c>
      <c r="D571" t="s">
        <v>568</v>
      </c>
      <c r="E571">
        <v>0.199990550075163</v>
      </c>
      <c r="F571">
        <v>2.7855428404310398</v>
      </c>
      <c r="G571">
        <v>1.49826031771535</v>
      </c>
      <c r="H571" t="s">
        <v>750</v>
      </c>
      <c r="I571" t="s">
        <v>634</v>
      </c>
      <c r="J571" t="s">
        <v>738</v>
      </c>
    </row>
    <row r="572" spans="1:10" x14ac:dyDescent="0.3">
      <c r="A572" t="s">
        <v>739</v>
      </c>
      <c r="B572" t="s">
        <v>8</v>
      </c>
      <c r="C572" t="s">
        <v>571</v>
      </c>
      <c r="D572" t="s">
        <v>570</v>
      </c>
      <c r="E572">
        <v>8.02501364795285E-2</v>
      </c>
      <c r="F572">
        <v>2.9322342983948002</v>
      </c>
      <c r="G572">
        <v>1.5442541531369001</v>
      </c>
      <c r="H572" t="s">
        <v>750</v>
      </c>
      <c r="I572" t="s">
        <v>637</v>
      </c>
      <c r="J572" t="s">
        <v>738</v>
      </c>
    </row>
    <row r="573" spans="1:10" x14ac:dyDescent="0.3">
      <c r="A573" t="s">
        <v>739</v>
      </c>
      <c r="B573" t="s">
        <v>8</v>
      </c>
      <c r="C573" t="s">
        <v>573</v>
      </c>
      <c r="D573" t="s">
        <v>572</v>
      </c>
      <c r="E573">
        <v>4.1374759677019798E-2</v>
      </c>
      <c r="F573">
        <v>1.8994095620307501</v>
      </c>
      <c r="G573">
        <v>1.3643994407592399</v>
      </c>
      <c r="H573" t="s">
        <v>750</v>
      </c>
      <c r="I573" t="s">
        <v>634</v>
      </c>
      <c r="J573" t="s">
        <v>738</v>
      </c>
    </row>
    <row r="574" spans="1:10" x14ac:dyDescent="0.3">
      <c r="A574" t="s">
        <v>736</v>
      </c>
      <c r="B574" t="s">
        <v>19</v>
      </c>
      <c r="C574" t="s">
        <v>575</v>
      </c>
      <c r="D574" t="s">
        <v>574</v>
      </c>
      <c r="E574">
        <v>0.208547586475857</v>
      </c>
      <c r="F574">
        <v>2.9268802192165002</v>
      </c>
      <c r="G574">
        <v>1.5203808338371101</v>
      </c>
      <c r="H574" t="s">
        <v>750</v>
      </c>
      <c r="I574" t="s">
        <v>634</v>
      </c>
      <c r="J574" t="s">
        <v>740</v>
      </c>
    </row>
    <row r="575" spans="1:10" x14ac:dyDescent="0.3">
      <c r="A575" t="s">
        <v>736</v>
      </c>
      <c r="B575" t="s">
        <v>19</v>
      </c>
      <c r="C575" t="s">
        <v>577</v>
      </c>
      <c r="D575" t="s">
        <v>576</v>
      </c>
      <c r="E575">
        <v>0.392099017259811</v>
      </c>
      <c r="F575">
        <v>2.7564834151610502</v>
      </c>
      <c r="G575">
        <v>1.56402727283414</v>
      </c>
      <c r="H575" t="s">
        <v>750</v>
      </c>
      <c r="I575" t="s">
        <v>638</v>
      </c>
      <c r="J575" t="s">
        <v>740</v>
      </c>
    </row>
    <row r="576" spans="1:10" x14ac:dyDescent="0.3">
      <c r="A576" t="s">
        <v>736</v>
      </c>
      <c r="B576" t="s">
        <v>19</v>
      </c>
      <c r="C576" t="s">
        <v>579</v>
      </c>
      <c r="D576" t="s">
        <v>578</v>
      </c>
      <c r="E576">
        <v>0.414959803545421</v>
      </c>
      <c r="F576">
        <v>2.6553351273790402</v>
      </c>
      <c r="G576">
        <v>1.4974472006703401</v>
      </c>
      <c r="H576" t="s">
        <v>750</v>
      </c>
      <c r="I576" t="s">
        <v>634</v>
      </c>
      <c r="J576" t="s">
        <v>740</v>
      </c>
    </row>
    <row r="577" spans="1:10" x14ac:dyDescent="0.3">
      <c r="A577" t="s">
        <v>736</v>
      </c>
      <c r="B577" t="s">
        <v>19</v>
      </c>
      <c r="C577" t="s">
        <v>581</v>
      </c>
      <c r="D577" t="s">
        <v>580</v>
      </c>
      <c r="E577">
        <v>4.1581810473067402E-2</v>
      </c>
      <c r="F577">
        <v>2.2438571592641998</v>
      </c>
      <c r="G577">
        <v>1.36646481016371</v>
      </c>
      <c r="H577" t="s">
        <v>750</v>
      </c>
      <c r="I577" t="s">
        <v>634</v>
      </c>
      <c r="J577" t="s">
        <v>740</v>
      </c>
    </row>
    <row r="578" spans="1:10" x14ac:dyDescent="0.3">
      <c r="A578" t="s">
        <v>736</v>
      </c>
      <c r="B578" t="s">
        <v>19</v>
      </c>
      <c r="C578" t="s">
        <v>583</v>
      </c>
      <c r="D578" t="s">
        <v>582</v>
      </c>
      <c r="E578">
        <v>0.27886297384338699</v>
      </c>
      <c r="F578">
        <v>2.9449763868661001</v>
      </c>
      <c r="G578">
        <v>1.6097829708832201</v>
      </c>
      <c r="H578" t="s">
        <v>750</v>
      </c>
      <c r="I578" t="s">
        <v>634</v>
      </c>
      <c r="J578" t="s">
        <v>740</v>
      </c>
    </row>
    <row r="579" spans="1:10" x14ac:dyDescent="0.3">
      <c r="A579" t="s">
        <v>736</v>
      </c>
      <c r="B579" t="s">
        <v>19</v>
      </c>
      <c r="C579" t="s">
        <v>585</v>
      </c>
      <c r="D579" t="s">
        <v>584</v>
      </c>
      <c r="E579">
        <v>0.22319722298417699</v>
      </c>
      <c r="F579">
        <v>2.9637221139369498</v>
      </c>
      <c r="G579">
        <v>1.56606996979108</v>
      </c>
      <c r="H579" t="s">
        <v>750</v>
      </c>
      <c r="I579" t="s">
        <v>634</v>
      </c>
      <c r="J579" t="s">
        <v>740</v>
      </c>
    </row>
    <row r="580" spans="1:10" x14ac:dyDescent="0.3">
      <c r="A580" t="s">
        <v>736</v>
      </c>
      <c r="B580" t="s">
        <v>19</v>
      </c>
      <c r="C580" t="s">
        <v>587</v>
      </c>
      <c r="D580" t="s">
        <v>586</v>
      </c>
      <c r="E580">
        <v>0.10884415132191499</v>
      </c>
      <c r="F580">
        <v>2.65065301607881</v>
      </c>
      <c r="G580">
        <v>1.4608467775246201</v>
      </c>
      <c r="H580" t="s">
        <v>750</v>
      </c>
      <c r="I580" t="s">
        <v>634</v>
      </c>
      <c r="J580" t="s">
        <v>740</v>
      </c>
    </row>
    <row r="581" spans="1:10" x14ac:dyDescent="0.3">
      <c r="A581" t="s">
        <v>736</v>
      </c>
      <c r="B581" t="s">
        <v>34</v>
      </c>
      <c r="C581" t="s">
        <v>589</v>
      </c>
      <c r="D581" t="s">
        <v>588</v>
      </c>
      <c r="E581">
        <v>0.10244463936479099</v>
      </c>
      <c r="F581">
        <v>1.8137349036143899</v>
      </c>
      <c r="G581">
        <v>1.49899219105375</v>
      </c>
      <c r="H581" t="s">
        <v>750</v>
      </c>
      <c r="I581" t="s">
        <v>634</v>
      </c>
      <c r="J581" t="s">
        <v>740</v>
      </c>
    </row>
    <row r="582" spans="1:10" x14ac:dyDescent="0.3">
      <c r="A582" t="s">
        <v>736</v>
      </c>
      <c r="B582" t="s">
        <v>34</v>
      </c>
      <c r="C582" t="s">
        <v>591</v>
      </c>
      <c r="D582" t="s">
        <v>590</v>
      </c>
      <c r="E582">
        <v>0.138669600008483</v>
      </c>
      <c r="F582">
        <v>2.60007407033173</v>
      </c>
      <c r="G582">
        <v>1.4320929692527899</v>
      </c>
      <c r="H582" t="s">
        <v>750</v>
      </c>
      <c r="I582" t="s">
        <v>638</v>
      </c>
      <c r="J582" t="s">
        <v>740</v>
      </c>
    </row>
    <row r="583" spans="1:10" x14ac:dyDescent="0.3">
      <c r="A583" t="s">
        <v>736</v>
      </c>
      <c r="B583" t="s">
        <v>34</v>
      </c>
      <c r="C583" t="s">
        <v>593</v>
      </c>
      <c r="D583" t="s">
        <v>592</v>
      </c>
      <c r="E583">
        <v>5.1817631718051399E-2</v>
      </c>
      <c r="F583">
        <v>2.7585780848505799</v>
      </c>
      <c r="G583">
        <v>1.4750981981875699</v>
      </c>
      <c r="H583" t="s">
        <v>750</v>
      </c>
      <c r="I583" t="s">
        <v>634</v>
      </c>
      <c r="J583" t="s">
        <v>740</v>
      </c>
    </row>
    <row r="584" spans="1:10" x14ac:dyDescent="0.3">
      <c r="A584" t="s">
        <v>736</v>
      </c>
      <c r="B584" t="s">
        <v>34</v>
      </c>
      <c r="C584" t="s">
        <v>595</v>
      </c>
      <c r="D584" t="s">
        <v>594</v>
      </c>
      <c r="E584">
        <v>0.43009019937246301</v>
      </c>
      <c r="F584">
        <v>2.42821604313438</v>
      </c>
      <c r="G584">
        <v>1.5158129716744</v>
      </c>
      <c r="H584" t="s">
        <v>750</v>
      </c>
      <c r="I584" t="s">
        <v>634</v>
      </c>
      <c r="J584" t="s">
        <v>740</v>
      </c>
    </row>
    <row r="585" spans="1:10" x14ac:dyDescent="0.3">
      <c r="A585" t="s">
        <v>736</v>
      </c>
      <c r="B585" t="s">
        <v>34</v>
      </c>
      <c r="C585" t="s">
        <v>597</v>
      </c>
      <c r="D585" t="s">
        <v>596</v>
      </c>
      <c r="E585">
        <v>2.7706722129313899E-2</v>
      </c>
      <c r="F585">
        <v>2.02215444072481</v>
      </c>
      <c r="G585">
        <v>1.52789012455505</v>
      </c>
      <c r="H585" t="s">
        <v>750</v>
      </c>
      <c r="I585" t="s">
        <v>634</v>
      </c>
      <c r="J585" t="s">
        <v>740</v>
      </c>
    </row>
    <row r="586" spans="1:10" x14ac:dyDescent="0.3">
      <c r="A586" t="s">
        <v>736</v>
      </c>
      <c r="B586" t="s">
        <v>34</v>
      </c>
      <c r="C586" t="s">
        <v>599</v>
      </c>
      <c r="D586" t="s">
        <v>598</v>
      </c>
      <c r="E586">
        <v>0.13185142217600901</v>
      </c>
      <c r="F586">
        <v>2.6740470313709399</v>
      </c>
      <c r="G586">
        <v>1.51565847952322</v>
      </c>
      <c r="H586" t="s">
        <v>750</v>
      </c>
      <c r="I586" t="s">
        <v>634</v>
      </c>
      <c r="J586" t="s">
        <v>740</v>
      </c>
    </row>
    <row r="587" spans="1:10" x14ac:dyDescent="0.3">
      <c r="A587" t="s">
        <v>736</v>
      </c>
      <c r="B587" t="s">
        <v>34</v>
      </c>
      <c r="C587" t="s">
        <v>601</v>
      </c>
      <c r="D587" t="s">
        <v>600</v>
      </c>
      <c r="E587">
        <v>0.105351341155085</v>
      </c>
      <c r="F587">
        <v>2.6975496051941401</v>
      </c>
      <c r="G587">
        <v>1.5861389963424799</v>
      </c>
      <c r="H587" t="s">
        <v>750</v>
      </c>
      <c r="I587" t="s">
        <v>634</v>
      </c>
      <c r="J587" t="s">
        <v>740</v>
      </c>
    </row>
    <row r="588" spans="1:10" x14ac:dyDescent="0.3">
      <c r="A588" t="s">
        <v>736</v>
      </c>
      <c r="B588" t="s">
        <v>34</v>
      </c>
      <c r="C588" t="s">
        <v>603</v>
      </c>
      <c r="D588" t="s">
        <v>602</v>
      </c>
      <c r="E588">
        <v>0.39672897235637899</v>
      </c>
      <c r="F588">
        <v>2.80397595125386</v>
      </c>
      <c r="G588">
        <v>1.5832638819692599</v>
      </c>
      <c r="H588" t="s">
        <v>750</v>
      </c>
      <c r="I588" t="s">
        <v>634</v>
      </c>
      <c r="J588" t="s">
        <v>740</v>
      </c>
    </row>
    <row r="589" spans="1:10" x14ac:dyDescent="0.3">
      <c r="A589" t="s">
        <v>736</v>
      </c>
      <c r="B589" t="s">
        <v>34</v>
      </c>
      <c r="C589" t="s">
        <v>605</v>
      </c>
      <c r="D589" t="s">
        <v>604</v>
      </c>
      <c r="E589">
        <v>0.32672478556247198</v>
      </c>
      <c r="F589">
        <v>2.84233568082976</v>
      </c>
      <c r="G589">
        <v>1.5273502959018099</v>
      </c>
      <c r="H589" t="s">
        <v>750</v>
      </c>
      <c r="I589" t="s">
        <v>634</v>
      </c>
      <c r="J589" t="s">
        <v>740</v>
      </c>
    </row>
    <row r="590" spans="1:10" x14ac:dyDescent="0.3">
      <c r="A590" t="s">
        <v>736</v>
      </c>
      <c r="B590" t="s">
        <v>19</v>
      </c>
      <c r="C590" t="s">
        <v>607</v>
      </c>
      <c r="D590" t="s">
        <v>606</v>
      </c>
      <c r="E590">
        <v>0.350021170105415</v>
      </c>
      <c r="F590">
        <v>2.8593306412280102</v>
      </c>
      <c r="G590">
        <v>1.6225430455968599</v>
      </c>
      <c r="H590" t="s">
        <v>750</v>
      </c>
      <c r="I590" t="s">
        <v>634</v>
      </c>
      <c r="J590" t="s">
        <v>740</v>
      </c>
    </row>
    <row r="591" spans="1:10" x14ac:dyDescent="0.3">
      <c r="A591" t="s">
        <v>736</v>
      </c>
      <c r="B591" t="s">
        <v>19</v>
      </c>
      <c r="C591" t="s">
        <v>609</v>
      </c>
      <c r="D591" t="s">
        <v>608</v>
      </c>
      <c r="E591">
        <v>0.34011634268167601</v>
      </c>
      <c r="F591">
        <v>2.4122647980754999</v>
      </c>
      <c r="G591">
        <v>1.4618141134507301</v>
      </c>
      <c r="H591" t="s">
        <v>750</v>
      </c>
      <c r="I591" t="s">
        <v>634</v>
      </c>
      <c r="J591" t="s">
        <v>740</v>
      </c>
    </row>
    <row r="592" spans="1:10" x14ac:dyDescent="0.3">
      <c r="A592" t="s">
        <v>736</v>
      </c>
      <c r="B592" t="s">
        <v>19</v>
      </c>
      <c r="C592" t="s">
        <v>611</v>
      </c>
      <c r="D592" t="s">
        <v>610</v>
      </c>
      <c r="E592">
        <v>0.19485346369192999</v>
      </c>
      <c r="F592">
        <v>3.0181664804063502</v>
      </c>
      <c r="G592">
        <v>1.58590570062709</v>
      </c>
      <c r="H592" t="s">
        <v>750</v>
      </c>
      <c r="I592" t="s">
        <v>634</v>
      </c>
      <c r="J592" t="s">
        <v>740</v>
      </c>
    </row>
    <row r="593" spans="1:10" x14ac:dyDescent="0.3">
      <c r="A593" t="s">
        <v>736</v>
      </c>
      <c r="B593" t="s">
        <v>13</v>
      </c>
      <c r="C593" t="s">
        <v>613</v>
      </c>
      <c r="D593" t="s">
        <v>612</v>
      </c>
      <c r="E593">
        <v>0.249655095247521</v>
      </c>
      <c r="F593">
        <v>2.70366004324414</v>
      </c>
      <c r="G593">
        <v>1.4709615407744301</v>
      </c>
      <c r="H593" t="s">
        <v>750</v>
      </c>
      <c r="I593" t="s">
        <v>634</v>
      </c>
      <c r="J593" t="s">
        <v>740</v>
      </c>
    </row>
    <row r="594" spans="1:10" x14ac:dyDescent="0.3">
      <c r="A594" t="s">
        <v>736</v>
      </c>
      <c r="B594" t="s">
        <v>11</v>
      </c>
      <c r="C594" t="s">
        <v>615</v>
      </c>
      <c r="D594" t="s">
        <v>614</v>
      </c>
      <c r="E594">
        <v>7.0898509150359099E-2</v>
      </c>
      <c r="F594">
        <v>2.7539261729008899</v>
      </c>
      <c r="G594">
        <v>1.4779473518670301</v>
      </c>
      <c r="H594" t="s">
        <v>750</v>
      </c>
      <c r="I594" t="s">
        <v>634</v>
      </c>
      <c r="J594" t="s">
        <v>740</v>
      </c>
    </row>
    <row r="595" spans="1:10" x14ac:dyDescent="0.3">
      <c r="A595" t="s">
        <v>736</v>
      </c>
      <c r="B595" t="s">
        <v>11</v>
      </c>
      <c r="C595" t="s">
        <v>617</v>
      </c>
      <c r="D595" t="s">
        <v>616</v>
      </c>
      <c r="E595">
        <v>0</v>
      </c>
      <c r="F595">
        <v>1.69057990126475</v>
      </c>
      <c r="G595">
        <v>1.4525113515613199</v>
      </c>
      <c r="H595" t="s">
        <v>750</v>
      </c>
      <c r="I595" t="s">
        <v>634</v>
      </c>
      <c r="J595" t="s">
        <v>740</v>
      </c>
    </row>
    <row r="596" spans="1:10" x14ac:dyDescent="0.3">
      <c r="A596" t="s">
        <v>736</v>
      </c>
      <c r="B596" t="s">
        <v>11</v>
      </c>
      <c r="C596" t="s">
        <v>619</v>
      </c>
      <c r="D596" t="s">
        <v>618</v>
      </c>
      <c r="E596">
        <v>9.7608076564336801E-2</v>
      </c>
      <c r="F596">
        <v>2.8940703373577201</v>
      </c>
      <c r="G596">
        <v>1.52036449438126</v>
      </c>
      <c r="H596" t="s">
        <v>750</v>
      </c>
      <c r="I596" t="s">
        <v>634</v>
      </c>
      <c r="J596" t="s">
        <v>740</v>
      </c>
    </row>
    <row r="597" spans="1:10" x14ac:dyDescent="0.3">
      <c r="A597" t="s">
        <v>736</v>
      </c>
      <c r="B597" t="s">
        <v>11</v>
      </c>
      <c r="C597" t="s">
        <v>621</v>
      </c>
      <c r="D597" t="s">
        <v>620</v>
      </c>
      <c r="E597">
        <v>5.9664120057324702E-2</v>
      </c>
      <c r="F597">
        <v>2.8288775246215399</v>
      </c>
      <c r="G597">
        <v>1.5558269742601101</v>
      </c>
      <c r="H597" t="s">
        <v>750</v>
      </c>
      <c r="I597" t="s">
        <v>634</v>
      </c>
      <c r="J597" t="s">
        <v>740</v>
      </c>
    </row>
    <row r="598" spans="1:10" x14ac:dyDescent="0.3">
      <c r="A598" t="s">
        <v>736</v>
      </c>
      <c r="B598" t="s">
        <v>32</v>
      </c>
      <c r="C598" t="s">
        <v>623</v>
      </c>
      <c r="D598" t="s">
        <v>622</v>
      </c>
      <c r="E598">
        <v>0.22973800257211499</v>
      </c>
      <c r="F598">
        <v>2.7437891669532801</v>
      </c>
      <c r="G598">
        <v>1.637289210442</v>
      </c>
      <c r="H598" t="s">
        <v>750</v>
      </c>
      <c r="I598" t="s">
        <v>634</v>
      </c>
      <c r="J598" t="s">
        <v>738</v>
      </c>
    </row>
    <row r="599" spans="1:10" x14ac:dyDescent="0.3">
      <c r="A599" t="s">
        <v>736</v>
      </c>
      <c r="B599" t="s">
        <v>32</v>
      </c>
      <c r="C599" t="s">
        <v>625</v>
      </c>
      <c r="D599" t="s">
        <v>624</v>
      </c>
      <c r="E599">
        <v>0.23983026349492301</v>
      </c>
      <c r="F599">
        <v>2.1572036594382999</v>
      </c>
      <c r="G599">
        <v>1.49250832965405</v>
      </c>
      <c r="H599" t="s">
        <v>750</v>
      </c>
      <c r="I599" t="s">
        <v>634</v>
      </c>
      <c r="J599" t="s">
        <v>738</v>
      </c>
    </row>
    <row r="600" spans="1:10" x14ac:dyDescent="0.3">
      <c r="A600" t="s">
        <v>736</v>
      </c>
      <c r="B600" t="s">
        <v>35</v>
      </c>
      <c r="C600" t="s">
        <v>627</v>
      </c>
      <c r="D600" t="s">
        <v>626</v>
      </c>
      <c r="E600">
        <v>0.185448293347585</v>
      </c>
      <c r="F600">
        <v>2.8205685821614699</v>
      </c>
      <c r="G600">
        <v>1.4952006298476199</v>
      </c>
      <c r="H600" t="s">
        <v>750</v>
      </c>
      <c r="I600" t="s">
        <v>634</v>
      </c>
      <c r="J600" t="s">
        <v>738</v>
      </c>
    </row>
    <row r="601" spans="1:10" x14ac:dyDescent="0.3">
      <c r="A601" t="s">
        <v>736</v>
      </c>
      <c r="B601" t="s">
        <v>1</v>
      </c>
      <c r="C601" t="s">
        <v>37</v>
      </c>
      <c r="D601" t="s">
        <v>36</v>
      </c>
      <c r="E601">
        <v>1.47572677133871E-2</v>
      </c>
      <c r="F601">
        <v>3.0896926174013801</v>
      </c>
      <c r="G601">
        <v>1.65079463332711</v>
      </c>
      <c r="H601" t="s">
        <v>751</v>
      </c>
      <c r="I601" t="s">
        <v>634</v>
      </c>
      <c r="J601" t="s">
        <v>738</v>
      </c>
    </row>
    <row r="602" spans="1:10" x14ac:dyDescent="0.3">
      <c r="A602" t="s">
        <v>736</v>
      </c>
      <c r="B602" t="s">
        <v>1</v>
      </c>
      <c r="C602" t="s">
        <v>39</v>
      </c>
      <c r="D602" t="s">
        <v>38</v>
      </c>
      <c r="E602">
        <v>0.10859903860225401</v>
      </c>
      <c r="F602">
        <v>2.6104987994103901</v>
      </c>
      <c r="G602">
        <v>1.38788576352714</v>
      </c>
      <c r="H602" t="s">
        <v>751</v>
      </c>
      <c r="I602" t="s">
        <v>634</v>
      </c>
      <c r="J602" t="s">
        <v>738</v>
      </c>
    </row>
    <row r="603" spans="1:10" x14ac:dyDescent="0.3">
      <c r="A603" t="s">
        <v>736</v>
      </c>
      <c r="B603" t="s">
        <v>1</v>
      </c>
      <c r="C603" t="s">
        <v>41</v>
      </c>
      <c r="D603" t="s">
        <v>40</v>
      </c>
      <c r="E603">
        <v>5.1152413966357502E-2</v>
      </c>
      <c r="F603">
        <v>2.2897065390399698</v>
      </c>
      <c r="G603">
        <v>1.59556437517184</v>
      </c>
      <c r="H603" t="s">
        <v>751</v>
      </c>
      <c r="I603" t="s">
        <v>635</v>
      </c>
      <c r="J603" t="s">
        <v>738</v>
      </c>
    </row>
    <row r="604" spans="1:10" x14ac:dyDescent="0.3">
      <c r="A604" t="s">
        <v>736</v>
      </c>
      <c r="B604" t="s">
        <v>1</v>
      </c>
      <c r="C604" t="s">
        <v>43</v>
      </c>
      <c r="D604" t="s">
        <v>42</v>
      </c>
      <c r="E604">
        <v>1.2607707899599901E-2</v>
      </c>
      <c r="F604">
        <v>2.3050935920437099</v>
      </c>
      <c r="G604">
        <v>1.6019164778922701</v>
      </c>
      <c r="H604" t="s">
        <v>751</v>
      </c>
      <c r="I604" t="s">
        <v>636</v>
      </c>
      <c r="J604" t="s">
        <v>738</v>
      </c>
    </row>
    <row r="605" spans="1:10" x14ac:dyDescent="0.3">
      <c r="A605" t="s">
        <v>736</v>
      </c>
      <c r="B605" t="s">
        <v>1</v>
      </c>
      <c r="C605" t="s">
        <v>45</v>
      </c>
      <c r="D605" t="s">
        <v>44</v>
      </c>
      <c r="E605">
        <v>3.23733584019388E-2</v>
      </c>
      <c r="F605">
        <v>2.7603919549299301</v>
      </c>
      <c r="G605">
        <v>1.7019352756664201</v>
      </c>
      <c r="H605" t="s">
        <v>751</v>
      </c>
      <c r="I605" t="s">
        <v>634</v>
      </c>
      <c r="J605" t="s">
        <v>738</v>
      </c>
    </row>
    <row r="606" spans="1:10" x14ac:dyDescent="0.3">
      <c r="A606" t="s">
        <v>736</v>
      </c>
      <c r="B606" t="s">
        <v>1</v>
      </c>
      <c r="C606" t="s">
        <v>47</v>
      </c>
      <c r="D606" t="s">
        <v>46</v>
      </c>
      <c r="E606">
        <v>1.3027335909218601E-2</v>
      </c>
      <c r="F606">
        <v>3.1315607959360698</v>
      </c>
      <c r="G606">
        <v>1.6576117488144</v>
      </c>
      <c r="H606" t="s">
        <v>751</v>
      </c>
      <c r="I606" t="s">
        <v>634</v>
      </c>
      <c r="J606" t="s">
        <v>738</v>
      </c>
    </row>
    <row r="607" spans="1:10" x14ac:dyDescent="0.3">
      <c r="A607" t="s">
        <v>736</v>
      </c>
      <c r="B607" t="s">
        <v>1</v>
      </c>
      <c r="C607" t="s">
        <v>49</v>
      </c>
      <c r="D607" t="s">
        <v>48</v>
      </c>
      <c r="E607">
        <v>1.1731934094907101E-2</v>
      </c>
      <c r="F607">
        <v>2.9917093008437199</v>
      </c>
      <c r="G607">
        <v>1.6011805055166899</v>
      </c>
      <c r="H607" t="s">
        <v>751</v>
      </c>
      <c r="I607" t="s">
        <v>634</v>
      </c>
      <c r="J607" t="s">
        <v>738</v>
      </c>
    </row>
    <row r="608" spans="1:10" x14ac:dyDescent="0.3">
      <c r="A608" t="s">
        <v>736</v>
      </c>
      <c r="B608" t="s">
        <v>1</v>
      </c>
      <c r="C608" t="s">
        <v>51</v>
      </c>
      <c r="D608" t="s">
        <v>50</v>
      </c>
      <c r="E608">
        <v>0.248283347978658</v>
      </c>
      <c r="F608">
        <v>2.8375554164235699</v>
      </c>
      <c r="G608">
        <v>1.4763355919958601</v>
      </c>
      <c r="H608" t="s">
        <v>751</v>
      </c>
      <c r="I608" t="s">
        <v>634</v>
      </c>
      <c r="J608" t="s">
        <v>738</v>
      </c>
    </row>
    <row r="609" spans="1:10" x14ac:dyDescent="0.3">
      <c r="A609" t="s">
        <v>739</v>
      </c>
      <c r="B609" t="s">
        <v>27</v>
      </c>
      <c r="C609" t="s">
        <v>53</v>
      </c>
      <c r="D609" t="s">
        <v>52</v>
      </c>
      <c r="E609">
        <v>6.4755967944369205E-2</v>
      </c>
      <c r="F609">
        <v>3.1653825965886102</v>
      </c>
      <c r="G609">
        <v>1.65475891862167</v>
      </c>
      <c r="H609" t="s">
        <v>751</v>
      </c>
      <c r="I609" t="s">
        <v>634</v>
      </c>
      <c r="J609" t="s">
        <v>740</v>
      </c>
    </row>
    <row r="610" spans="1:10" x14ac:dyDescent="0.3">
      <c r="A610" t="s">
        <v>741</v>
      </c>
      <c r="B610" t="s">
        <v>23</v>
      </c>
      <c r="C610" t="s">
        <v>55</v>
      </c>
      <c r="D610" t="s">
        <v>54</v>
      </c>
      <c r="E610">
        <v>5.9581414423458302E-2</v>
      </c>
      <c r="F610">
        <v>2.5001340815674</v>
      </c>
      <c r="G610">
        <v>1.4468524022617399</v>
      </c>
      <c r="H610" t="s">
        <v>751</v>
      </c>
      <c r="I610" t="s">
        <v>634</v>
      </c>
      <c r="J610" t="s">
        <v>740</v>
      </c>
    </row>
    <row r="611" spans="1:10" x14ac:dyDescent="0.3">
      <c r="A611" t="s">
        <v>736</v>
      </c>
      <c r="B611" t="s">
        <v>11</v>
      </c>
      <c r="C611" t="s">
        <v>57</v>
      </c>
      <c r="D611" t="s">
        <v>56</v>
      </c>
      <c r="E611">
        <v>0.43543126192159098</v>
      </c>
      <c r="F611">
        <v>2.6772218095890499</v>
      </c>
      <c r="G611">
        <v>1.45610009359269</v>
      </c>
      <c r="H611" t="s">
        <v>751</v>
      </c>
      <c r="I611" t="s">
        <v>634</v>
      </c>
      <c r="J611" t="s">
        <v>740</v>
      </c>
    </row>
    <row r="612" spans="1:10" x14ac:dyDescent="0.3">
      <c r="A612" t="s">
        <v>736</v>
      </c>
      <c r="B612" t="s">
        <v>11</v>
      </c>
      <c r="C612" t="s">
        <v>756</v>
      </c>
      <c r="D612" t="s">
        <v>58</v>
      </c>
      <c r="E612">
        <v>0.65486164353024501</v>
      </c>
      <c r="F612">
        <v>2.1476165485235801</v>
      </c>
      <c r="G612">
        <v>1.4516666198103201</v>
      </c>
      <c r="H612" t="s">
        <v>751</v>
      </c>
      <c r="I612" t="s">
        <v>634</v>
      </c>
      <c r="J612" t="s">
        <v>740</v>
      </c>
    </row>
    <row r="613" spans="1:10" x14ac:dyDescent="0.3">
      <c r="A613" t="s">
        <v>736</v>
      </c>
      <c r="B613" t="s">
        <v>11</v>
      </c>
      <c r="C613" t="s">
        <v>757</v>
      </c>
      <c r="D613" t="s">
        <v>58</v>
      </c>
      <c r="E613">
        <v>0.63871208950453096</v>
      </c>
      <c r="F613">
        <v>2.2132232994491301</v>
      </c>
      <c r="G613">
        <v>1.4850437828338701</v>
      </c>
      <c r="H613" t="s">
        <v>751</v>
      </c>
      <c r="I613" t="s">
        <v>634</v>
      </c>
      <c r="J613" t="s">
        <v>740</v>
      </c>
    </row>
    <row r="614" spans="1:10" x14ac:dyDescent="0.3">
      <c r="A614" t="s">
        <v>742</v>
      </c>
      <c r="B614" t="s">
        <v>3</v>
      </c>
      <c r="C614" t="s">
        <v>61</v>
      </c>
      <c r="D614" t="s">
        <v>60</v>
      </c>
      <c r="E614">
        <v>0.18666256221184299</v>
      </c>
      <c r="F614">
        <v>2.96128470230691</v>
      </c>
      <c r="G614">
        <v>1.52878498319778</v>
      </c>
      <c r="H614" t="s">
        <v>751</v>
      </c>
      <c r="I614" t="s">
        <v>634</v>
      </c>
      <c r="J614" t="s">
        <v>740</v>
      </c>
    </row>
    <row r="615" spans="1:10" x14ac:dyDescent="0.3">
      <c r="A615" t="s">
        <v>742</v>
      </c>
      <c r="B615" t="s">
        <v>3</v>
      </c>
      <c r="C615" t="s">
        <v>63</v>
      </c>
      <c r="D615" t="s">
        <v>62</v>
      </c>
      <c r="E615">
        <v>0.20678403737745299</v>
      </c>
      <c r="F615">
        <v>2.9423908900499498</v>
      </c>
      <c r="G615">
        <v>1.51451391940577</v>
      </c>
      <c r="H615" t="s">
        <v>751</v>
      </c>
      <c r="I615" t="s">
        <v>634</v>
      </c>
      <c r="J615" t="s">
        <v>740</v>
      </c>
    </row>
    <row r="616" spans="1:10" x14ac:dyDescent="0.3">
      <c r="A616" t="s">
        <v>742</v>
      </c>
      <c r="B616" t="s">
        <v>3</v>
      </c>
      <c r="C616" t="s">
        <v>65</v>
      </c>
      <c r="D616" t="s">
        <v>64</v>
      </c>
      <c r="E616">
        <v>0.27784412615302401</v>
      </c>
      <c r="F616">
        <v>2.7132124807026701</v>
      </c>
      <c r="G616">
        <v>1.61680070845869</v>
      </c>
      <c r="H616" t="s">
        <v>751</v>
      </c>
      <c r="I616" t="s">
        <v>634</v>
      </c>
      <c r="J616" t="s">
        <v>740</v>
      </c>
    </row>
    <row r="617" spans="1:10" x14ac:dyDescent="0.3">
      <c r="A617" t="s">
        <v>742</v>
      </c>
      <c r="B617" t="s">
        <v>3</v>
      </c>
      <c r="C617" t="s">
        <v>67</v>
      </c>
      <c r="D617" t="s">
        <v>66</v>
      </c>
      <c r="E617">
        <v>0.29908721689253398</v>
      </c>
      <c r="F617">
        <v>2.5904628362605</v>
      </c>
      <c r="G617">
        <v>1.49771454405162</v>
      </c>
      <c r="H617" t="s">
        <v>751</v>
      </c>
      <c r="I617" t="s">
        <v>636</v>
      </c>
      <c r="J617" t="s">
        <v>738</v>
      </c>
    </row>
    <row r="618" spans="1:10" x14ac:dyDescent="0.3">
      <c r="A618" t="s">
        <v>742</v>
      </c>
      <c r="B618" t="s">
        <v>3</v>
      </c>
      <c r="C618" t="s">
        <v>69</v>
      </c>
      <c r="D618" t="s">
        <v>68</v>
      </c>
      <c r="E618">
        <v>0.27260683394259</v>
      </c>
      <c r="F618">
        <v>2.7600272761563698</v>
      </c>
      <c r="G618">
        <v>1.5855985862022399</v>
      </c>
      <c r="H618" t="s">
        <v>751</v>
      </c>
      <c r="I618" t="s">
        <v>636</v>
      </c>
      <c r="J618" t="s">
        <v>738</v>
      </c>
    </row>
    <row r="619" spans="1:10" x14ac:dyDescent="0.3">
      <c r="A619" t="s">
        <v>742</v>
      </c>
      <c r="B619" t="s">
        <v>3</v>
      </c>
      <c r="C619" t="s">
        <v>71</v>
      </c>
      <c r="D619" t="s">
        <v>70</v>
      </c>
      <c r="E619">
        <v>0.13301293595411601</v>
      </c>
      <c r="F619">
        <v>2.53745953353011</v>
      </c>
      <c r="G619">
        <v>1.59774164759189</v>
      </c>
      <c r="H619" t="s">
        <v>751</v>
      </c>
      <c r="I619" t="s">
        <v>634</v>
      </c>
      <c r="J619" t="s">
        <v>740</v>
      </c>
    </row>
    <row r="620" spans="1:10" x14ac:dyDescent="0.3">
      <c r="A620" t="s">
        <v>743</v>
      </c>
      <c r="B620" t="s">
        <v>5</v>
      </c>
      <c r="C620" t="s">
        <v>73</v>
      </c>
      <c r="D620" t="s">
        <v>72</v>
      </c>
      <c r="E620">
        <v>0.187494256167025</v>
      </c>
      <c r="F620">
        <v>2.5561256487569701</v>
      </c>
      <c r="G620">
        <v>1.52128400930912</v>
      </c>
      <c r="H620" t="s">
        <v>751</v>
      </c>
      <c r="I620" t="s">
        <v>634</v>
      </c>
      <c r="J620" t="s">
        <v>740</v>
      </c>
    </row>
    <row r="621" spans="1:10" x14ac:dyDescent="0.3">
      <c r="A621" t="s">
        <v>744</v>
      </c>
      <c r="B621" t="s">
        <v>30</v>
      </c>
      <c r="C621" t="s">
        <v>75</v>
      </c>
      <c r="D621" t="s">
        <v>74</v>
      </c>
      <c r="E621">
        <v>9.8071607945038997E-2</v>
      </c>
      <c r="F621">
        <v>2.33519575888789</v>
      </c>
      <c r="G621">
        <v>1.41559476906017</v>
      </c>
      <c r="H621" t="s">
        <v>751</v>
      </c>
      <c r="I621" t="s">
        <v>634</v>
      </c>
      <c r="J621" t="s">
        <v>740</v>
      </c>
    </row>
    <row r="622" spans="1:10" x14ac:dyDescent="0.3">
      <c r="A622" t="s">
        <v>739</v>
      </c>
      <c r="B622" t="s">
        <v>27</v>
      </c>
      <c r="C622" t="s">
        <v>77</v>
      </c>
      <c r="D622" t="s">
        <v>76</v>
      </c>
      <c r="E622">
        <v>4.2480723784797898E-2</v>
      </c>
      <c r="F622">
        <v>2.5624010711844498</v>
      </c>
      <c r="G622">
        <v>1.4288033900461401</v>
      </c>
      <c r="H622" t="s">
        <v>751</v>
      </c>
      <c r="I622" t="s">
        <v>634</v>
      </c>
      <c r="J622" t="s">
        <v>740</v>
      </c>
    </row>
    <row r="623" spans="1:10" x14ac:dyDescent="0.3">
      <c r="A623" t="s">
        <v>742</v>
      </c>
      <c r="B623" t="s">
        <v>3</v>
      </c>
      <c r="C623" t="s">
        <v>79</v>
      </c>
      <c r="D623" t="s">
        <v>78</v>
      </c>
      <c r="E623">
        <v>0.18331643580037599</v>
      </c>
      <c r="F623">
        <v>2.9398144707408398</v>
      </c>
      <c r="G623">
        <v>1.52126952873163</v>
      </c>
      <c r="H623" t="s">
        <v>751</v>
      </c>
      <c r="I623" t="s">
        <v>634</v>
      </c>
      <c r="J623" t="s">
        <v>740</v>
      </c>
    </row>
    <row r="624" spans="1:10" x14ac:dyDescent="0.3">
      <c r="A624" t="s">
        <v>742</v>
      </c>
      <c r="B624" t="s">
        <v>3</v>
      </c>
      <c r="C624" t="s">
        <v>81</v>
      </c>
      <c r="D624" t="s">
        <v>80</v>
      </c>
      <c r="E624">
        <v>0.240808735022117</v>
      </c>
      <c r="F624">
        <v>2.8878990218001999</v>
      </c>
      <c r="G624">
        <v>1.43291464794069</v>
      </c>
      <c r="H624" t="s">
        <v>751</v>
      </c>
      <c r="I624" t="s">
        <v>634</v>
      </c>
      <c r="J624" t="s">
        <v>740</v>
      </c>
    </row>
    <row r="625" spans="1:10" x14ac:dyDescent="0.3">
      <c r="A625" t="s">
        <v>742</v>
      </c>
      <c r="B625" t="s">
        <v>3</v>
      </c>
      <c r="C625" t="s">
        <v>83</v>
      </c>
      <c r="D625" t="s">
        <v>82</v>
      </c>
      <c r="E625">
        <v>0.16159780653842901</v>
      </c>
      <c r="F625">
        <v>2.8349815167761401</v>
      </c>
      <c r="G625">
        <v>1.4961925727402801</v>
      </c>
      <c r="H625" t="s">
        <v>751</v>
      </c>
      <c r="I625" t="s">
        <v>637</v>
      </c>
      <c r="J625" t="s">
        <v>738</v>
      </c>
    </row>
    <row r="626" spans="1:10" x14ac:dyDescent="0.3">
      <c r="A626" t="s">
        <v>742</v>
      </c>
      <c r="B626" t="s">
        <v>3</v>
      </c>
      <c r="C626" t="s">
        <v>85</v>
      </c>
      <c r="D626" t="s">
        <v>84</v>
      </c>
      <c r="E626">
        <v>0.20708393000759601</v>
      </c>
      <c r="F626">
        <v>2.94224463070287</v>
      </c>
      <c r="G626">
        <v>1.52077503452805</v>
      </c>
      <c r="H626" t="s">
        <v>751</v>
      </c>
      <c r="I626" t="s">
        <v>634</v>
      </c>
      <c r="J626" t="s">
        <v>740</v>
      </c>
    </row>
    <row r="627" spans="1:10" x14ac:dyDescent="0.3">
      <c r="A627" t="s">
        <v>742</v>
      </c>
      <c r="B627" t="s">
        <v>3</v>
      </c>
      <c r="C627" t="s">
        <v>87</v>
      </c>
      <c r="D627" t="s">
        <v>86</v>
      </c>
      <c r="E627">
        <v>0.103977394868612</v>
      </c>
      <c r="F627">
        <v>3.1450485361995999</v>
      </c>
      <c r="G627">
        <v>1.46757917783222</v>
      </c>
      <c r="H627" t="s">
        <v>751</v>
      </c>
      <c r="I627" t="s">
        <v>638</v>
      </c>
      <c r="J627" t="s">
        <v>738</v>
      </c>
    </row>
    <row r="628" spans="1:10" x14ac:dyDescent="0.3">
      <c r="A628" t="s">
        <v>742</v>
      </c>
      <c r="B628" t="s">
        <v>3</v>
      </c>
      <c r="C628" t="s">
        <v>89</v>
      </c>
      <c r="D628" t="s">
        <v>88</v>
      </c>
      <c r="E628">
        <v>0.226529372464468</v>
      </c>
      <c r="F628">
        <v>2.933029349371</v>
      </c>
      <c r="G628">
        <v>1.48017060049047</v>
      </c>
      <c r="H628" t="s">
        <v>751</v>
      </c>
      <c r="I628" t="s">
        <v>634</v>
      </c>
      <c r="J628" t="s">
        <v>740</v>
      </c>
    </row>
    <row r="629" spans="1:10" x14ac:dyDescent="0.3">
      <c r="A629" t="s">
        <v>739</v>
      </c>
      <c r="B629" t="s">
        <v>27</v>
      </c>
      <c r="C629" t="s">
        <v>91</v>
      </c>
      <c r="D629" t="s">
        <v>90</v>
      </c>
      <c r="E629">
        <v>5.1468697098692798E-2</v>
      </c>
      <c r="F629">
        <v>2.8237082434996998</v>
      </c>
      <c r="G629">
        <v>1.7225280723704901</v>
      </c>
      <c r="H629" t="s">
        <v>751</v>
      </c>
      <c r="I629" t="s">
        <v>634</v>
      </c>
      <c r="J629" t="s">
        <v>740</v>
      </c>
    </row>
    <row r="630" spans="1:10" x14ac:dyDescent="0.3">
      <c r="A630" t="s">
        <v>736</v>
      </c>
      <c r="B630" t="s">
        <v>15</v>
      </c>
      <c r="C630" t="s">
        <v>93</v>
      </c>
      <c r="D630" t="s">
        <v>92</v>
      </c>
      <c r="E630">
        <v>6.3073090824724801E-2</v>
      </c>
      <c r="F630">
        <v>2.50404579869643</v>
      </c>
      <c r="G630">
        <v>1.4313416809542501</v>
      </c>
      <c r="H630" t="s">
        <v>751</v>
      </c>
      <c r="I630" t="s">
        <v>634</v>
      </c>
      <c r="J630" t="s">
        <v>738</v>
      </c>
    </row>
    <row r="631" spans="1:10" x14ac:dyDescent="0.3">
      <c r="A631" t="s">
        <v>742</v>
      </c>
      <c r="B631" t="s">
        <v>3</v>
      </c>
      <c r="C631" t="s">
        <v>95</v>
      </c>
      <c r="D631" t="s">
        <v>94</v>
      </c>
      <c r="E631">
        <v>0.18789534216232601</v>
      </c>
      <c r="F631">
        <v>2.4137248502227902</v>
      </c>
      <c r="G631">
        <v>1.6397880712633399</v>
      </c>
      <c r="H631" t="s">
        <v>751</v>
      </c>
      <c r="I631" t="s">
        <v>634</v>
      </c>
      <c r="J631" t="s">
        <v>740</v>
      </c>
    </row>
    <row r="632" spans="1:10" x14ac:dyDescent="0.3">
      <c r="A632" t="s">
        <v>742</v>
      </c>
      <c r="B632" t="s">
        <v>3</v>
      </c>
      <c r="C632" t="s">
        <v>97</v>
      </c>
      <c r="D632" t="s">
        <v>96</v>
      </c>
      <c r="E632">
        <v>0.15213246054376001</v>
      </c>
      <c r="F632">
        <v>2.6302914511119302</v>
      </c>
      <c r="G632">
        <v>1.5840348664383499</v>
      </c>
      <c r="H632" t="s">
        <v>751</v>
      </c>
      <c r="I632" t="s">
        <v>634</v>
      </c>
      <c r="J632" t="s">
        <v>740</v>
      </c>
    </row>
    <row r="633" spans="1:10" x14ac:dyDescent="0.3">
      <c r="A633" t="s">
        <v>742</v>
      </c>
      <c r="B633" t="s">
        <v>3</v>
      </c>
      <c r="C633" t="s">
        <v>99</v>
      </c>
      <c r="D633" t="s">
        <v>98</v>
      </c>
      <c r="E633">
        <v>0.24927017905858601</v>
      </c>
      <c r="F633">
        <v>2.4936224106422702</v>
      </c>
      <c r="G633">
        <v>1.53452522585349</v>
      </c>
      <c r="H633" t="s">
        <v>751</v>
      </c>
      <c r="I633" t="s">
        <v>636</v>
      </c>
      <c r="J633" t="s">
        <v>738</v>
      </c>
    </row>
    <row r="634" spans="1:10" x14ac:dyDescent="0.3">
      <c r="A634" t="s">
        <v>742</v>
      </c>
      <c r="B634" t="s">
        <v>3</v>
      </c>
      <c r="C634" t="s">
        <v>101</v>
      </c>
      <c r="D634" t="s">
        <v>100</v>
      </c>
      <c r="E634">
        <v>0.19103712618440299</v>
      </c>
      <c r="F634">
        <v>2.9955558847168402</v>
      </c>
      <c r="G634">
        <v>1.48082794778989</v>
      </c>
      <c r="H634" t="s">
        <v>751</v>
      </c>
      <c r="I634" t="s">
        <v>634</v>
      </c>
      <c r="J634" t="s">
        <v>740</v>
      </c>
    </row>
    <row r="635" spans="1:10" x14ac:dyDescent="0.3">
      <c r="A635" t="s">
        <v>739</v>
      </c>
      <c r="B635" t="s">
        <v>27</v>
      </c>
      <c r="C635" t="s">
        <v>103</v>
      </c>
      <c r="D635" t="s">
        <v>102</v>
      </c>
      <c r="E635">
        <v>7.3228311339004204E-3</v>
      </c>
      <c r="F635">
        <v>2.9552177243444802</v>
      </c>
      <c r="G635">
        <v>1.7982161870315501</v>
      </c>
      <c r="H635" t="s">
        <v>751</v>
      </c>
      <c r="I635" t="s">
        <v>634</v>
      </c>
      <c r="J635" t="s">
        <v>738</v>
      </c>
    </row>
    <row r="636" spans="1:10" x14ac:dyDescent="0.3">
      <c r="A636" t="s">
        <v>739</v>
      </c>
      <c r="B636" t="s">
        <v>27</v>
      </c>
      <c r="C636" t="s">
        <v>105</v>
      </c>
      <c r="D636" t="s">
        <v>104</v>
      </c>
      <c r="E636">
        <v>0.126624100339045</v>
      </c>
      <c r="F636">
        <v>2.81103208147705</v>
      </c>
      <c r="G636">
        <v>1.7022223630478099</v>
      </c>
      <c r="H636" t="s">
        <v>751</v>
      </c>
      <c r="I636" t="s">
        <v>634</v>
      </c>
      <c r="J636" t="s">
        <v>740</v>
      </c>
    </row>
    <row r="637" spans="1:10" x14ac:dyDescent="0.3">
      <c r="A637" t="s">
        <v>739</v>
      </c>
      <c r="B637" t="s">
        <v>27</v>
      </c>
      <c r="C637" t="s">
        <v>107</v>
      </c>
      <c r="D637" t="s">
        <v>106</v>
      </c>
      <c r="E637">
        <v>0.30803678657466299</v>
      </c>
      <c r="F637">
        <v>2.6551047386654498</v>
      </c>
      <c r="G637">
        <v>1.55518907074452</v>
      </c>
      <c r="H637" t="s">
        <v>751</v>
      </c>
      <c r="I637" t="s">
        <v>634</v>
      </c>
      <c r="J637" t="s">
        <v>740</v>
      </c>
    </row>
    <row r="638" spans="1:10" x14ac:dyDescent="0.3">
      <c r="A638" t="s">
        <v>739</v>
      </c>
      <c r="B638" t="s">
        <v>27</v>
      </c>
      <c r="C638" t="s">
        <v>109</v>
      </c>
      <c r="D638" t="s">
        <v>108</v>
      </c>
      <c r="E638">
        <v>4.1471597070398901E-2</v>
      </c>
      <c r="F638">
        <v>2.8048959660793602</v>
      </c>
      <c r="G638">
        <v>1.77317224137659</v>
      </c>
      <c r="H638" t="s">
        <v>751</v>
      </c>
      <c r="I638" t="s">
        <v>634</v>
      </c>
      <c r="J638" t="s">
        <v>740</v>
      </c>
    </row>
    <row r="639" spans="1:10" x14ac:dyDescent="0.3">
      <c r="A639" t="s">
        <v>739</v>
      </c>
      <c r="B639" t="s">
        <v>27</v>
      </c>
      <c r="C639" t="s">
        <v>111</v>
      </c>
      <c r="D639" t="s">
        <v>110</v>
      </c>
      <c r="E639">
        <v>0.14260061094735499</v>
      </c>
      <c r="F639">
        <v>2.7023600261476899</v>
      </c>
      <c r="G639">
        <v>1.7143145966392801</v>
      </c>
      <c r="H639" t="s">
        <v>751</v>
      </c>
      <c r="I639" t="s">
        <v>638</v>
      </c>
      <c r="J639" t="s">
        <v>740</v>
      </c>
    </row>
    <row r="640" spans="1:10" x14ac:dyDescent="0.3">
      <c r="A640" t="s">
        <v>739</v>
      </c>
      <c r="B640" t="s">
        <v>27</v>
      </c>
      <c r="C640" t="s">
        <v>113</v>
      </c>
      <c r="D640" t="s">
        <v>112</v>
      </c>
      <c r="E640">
        <v>9.0206710243583496E-2</v>
      </c>
      <c r="F640">
        <v>2.4415725610499601</v>
      </c>
      <c r="G640">
        <v>1.7979979794822201</v>
      </c>
      <c r="H640" t="s">
        <v>751</v>
      </c>
      <c r="I640" t="s">
        <v>634</v>
      </c>
      <c r="J640" t="s">
        <v>740</v>
      </c>
    </row>
    <row r="641" spans="1:10" x14ac:dyDescent="0.3">
      <c r="A641" t="s">
        <v>739</v>
      </c>
      <c r="B641" t="s">
        <v>27</v>
      </c>
      <c r="C641" t="s">
        <v>115</v>
      </c>
      <c r="D641" t="s">
        <v>114</v>
      </c>
      <c r="E641">
        <v>4.0040445743694697E-2</v>
      </c>
      <c r="F641">
        <v>3.0892314642916201</v>
      </c>
      <c r="G641">
        <v>1.7059835482205099</v>
      </c>
      <c r="H641" t="s">
        <v>751</v>
      </c>
      <c r="I641" t="s">
        <v>634</v>
      </c>
      <c r="J641" t="s">
        <v>740</v>
      </c>
    </row>
    <row r="642" spans="1:10" x14ac:dyDescent="0.3">
      <c r="A642" t="s">
        <v>739</v>
      </c>
      <c r="B642" t="s">
        <v>27</v>
      </c>
      <c r="C642" t="s">
        <v>117</v>
      </c>
      <c r="D642" t="s">
        <v>116</v>
      </c>
      <c r="E642">
        <v>0.176552417239735</v>
      </c>
      <c r="F642">
        <v>2.8212205832337398</v>
      </c>
      <c r="G642">
        <v>1.6008042093941901</v>
      </c>
      <c r="H642" t="s">
        <v>751</v>
      </c>
      <c r="I642" t="s">
        <v>634</v>
      </c>
      <c r="J642" t="s">
        <v>740</v>
      </c>
    </row>
    <row r="643" spans="1:10" x14ac:dyDescent="0.3">
      <c r="A643" t="s">
        <v>739</v>
      </c>
      <c r="B643" t="s">
        <v>27</v>
      </c>
      <c r="C643" t="s">
        <v>119</v>
      </c>
      <c r="D643" t="s">
        <v>118</v>
      </c>
      <c r="E643">
        <v>3.7190416806281303E-2</v>
      </c>
      <c r="F643">
        <v>2.9321685201271199</v>
      </c>
      <c r="G643">
        <v>1.7625873112196899</v>
      </c>
      <c r="H643" t="s">
        <v>751</v>
      </c>
      <c r="I643" t="s">
        <v>634</v>
      </c>
      <c r="J643" t="s">
        <v>740</v>
      </c>
    </row>
    <row r="644" spans="1:10" x14ac:dyDescent="0.3">
      <c r="A644" t="s">
        <v>739</v>
      </c>
      <c r="B644" t="s">
        <v>27</v>
      </c>
      <c r="C644" t="s">
        <v>121</v>
      </c>
      <c r="D644" t="s">
        <v>120</v>
      </c>
      <c r="E644">
        <v>0.108730947952268</v>
      </c>
      <c r="F644">
        <v>3.0478456443679498</v>
      </c>
      <c r="G644">
        <v>1.62761775488052</v>
      </c>
      <c r="H644" t="s">
        <v>751</v>
      </c>
      <c r="I644" t="s">
        <v>634</v>
      </c>
      <c r="J644" t="s">
        <v>740</v>
      </c>
    </row>
    <row r="645" spans="1:10" x14ac:dyDescent="0.3">
      <c r="A645" t="s">
        <v>739</v>
      </c>
      <c r="B645" t="s">
        <v>27</v>
      </c>
      <c r="C645" t="s">
        <v>123</v>
      </c>
      <c r="D645" t="s">
        <v>122</v>
      </c>
      <c r="E645">
        <v>0.13289279973339799</v>
      </c>
      <c r="F645">
        <v>2.6441483998850202</v>
      </c>
      <c r="G645">
        <v>1.6747757701969801</v>
      </c>
      <c r="H645" t="s">
        <v>751</v>
      </c>
      <c r="I645" t="s">
        <v>638</v>
      </c>
      <c r="J645" t="s">
        <v>740</v>
      </c>
    </row>
    <row r="646" spans="1:10" x14ac:dyDescent="0.3">
      <c r="A646" t="s">
        <v>739</v>
      </c>
      <c r="B646" t="s">
        <v>27</v>
      </c>
      <c r="C646" t="s">
        <v>125</v>
      </c>
      <c r="D646" t="s">
        <v>124</v>
      </c>
      <c r="E646">
        <v>6.08114752782263E-2</v>
      </c>
      <c r="F646">
        <v>2.87978322176988</v>
      </c>
      <c r="G646">
        <v>1.7684146994259</v>
      </c>
      <c r="H646" t="s">
        <v>751</v>
      </c>
      <c r="I646" t="s">
        <v>638</v>
      </c>
      <c r="J646" t="s">
        <v>738</v>
      </c>
    </row>
    <row r="647" spans="1:10" x14ac:dyDescent="0.3">
      <c r="A647" t="s">
        <v>739</v>
      </c>
      <c r="B647" t="s">
        <v>27</v>
      </c>
      <c r="C647" t="s">
        <v>127</v>
      </c>
      <c r="D647" t="s">
        <v>126</v>
      </c>
      <c r="E647">
        <v>7.1553776358817406E-2</v>
      </c>
      <c r="F647">
        <v>2.6825087649249899</v>
      </c>
      <c r="G647">
        <v>1.7725823774439</v>
      </c>
      <c r="H647" t="s">
        <v>751</v>
      </c>
      <c r="I647" t="s">
        <v>638</v>
      </c>
      <c r="J647" t="s">
        <v>740</v>
      </c>
    </row>
    <row r="648" spans="1:10" x14ac:dyDescent="0.3">
      <c r="A648" t="s">
        <v>743</v>
      </c>
      <c r="B648" t="s">
        <v>5</v>
      </c>
      <c r="C648" t="s">
        <v>129</v>
      </c>
      <c r="D648" t="s">
        <v>128</v>
      </c>
      <c r="E648">
        <v>2.6389115400807399E-2</v>
      </c>
      <c r="F648">
        <v>2.9614024269343502</v>
      </c>
      <c r="G648">
        <v>1.6572698358356599</v>
      </c>
      <c r="H648" t="s">
        <v>751</v>
      </c>
      <c r="I648" t="s">
        <v>634</v>
      </c>
      <c r="J648" t="s">
        <v>738</v>
      </c>
    </row>
    <row r="649" spans="1:10" x14ac:dyDescent="0.3">
      <c r="A649" t="s">
        <v>743</v>
      </c>
      <c r="B649" t="s">
        <v>5</v>
      </c>
      <c r="C649" t="s">
        <v>131</v>
      </c>
      <c r="D649" t="s">
        <v>130</v>
      </c>
      <c r="E649">
        <v>9.02049965035134E-3</v>
      </c>
      <c r="F649">
        <v>2.7339047024481302</v>
      </c>
      <c r="G649">
        <v>1.4540404866721801</v>
      </c>
      <c r="H649" t="s">
        <v>751</v>
      </c>
      <c r="I649" t="s">
        <v>634</v>
      </c>
      <c r="J649" t="s">
        <v>738</v>
      </c>
    </row>
    <row r="650" spans="1:10" x14ac:dyDescent="0.3">
      <c r="A650" t="s">
        <v>736</v>
      </c>
      <c r="B650" t="s">
        <v>32</v>
      </c>
      <c r="C650" t="s">
        <v>133</v>
      </c>
      <c r="D650" t="s">
        <v>132</v>
      </c>
      <c r="E650">
        <v>7.3554797937601404E-2</v>
      </c>
      <c r="F650">
        <v>2.5069326252979298</v>
      </c>
      <c r="G650">
        <v>1.68516571925692</v>
      </c>
      <c r="H650" t="s">
        <v>751</v>
      </c>
      <c r="I650" t="s">
        <v>634</v>
      </c>
      <c r="J650" t="s">
        <v>740</v>
      </c>
    </row>
    <row r="651" spans="1:10" x14ac:dyDescent="0.3">
      <c r="A651" t="s">
        <v>736</v>
      </c>
      <c r="B651" t="s">
        <v>32</v>
      </c>
      <c r="C651" t="s">
        <v>135</v>
      </c>
      <c r="D651" t="s">
        <v>134</v>
      </c>
      <c r="E651">
        <v>0.28524722444834599</v>
      </c>
      <c r="F651">
        <v>2.88011395703729</v>
      </c>
      <c r="G651">
        <v>1.47316058159269</v>
      </c>
      <c r="H651" t="s">
        <v>751</v>
      </c>
      <c r="I651" t="s">
        <v>634</v>
      </c>
      <c r="J651" t="s">
        <v>740</v>
      </c>
    </row>
    <row r="652" spans="1:10" x14ac:dyDescent="0.3">
      <c r="A652" t="s">
        <v>736</v>
      </c>
      <c r="B652" t="s">
        <v>32</v>
      </c>
      <c r="C652" t="s">
        <v>629</v>
      </c>
      <c r="D652" t="s">
        <v>630</v>
      </c>
      <c r="E652">
        <v>2.9576974972683499E-2</v>
      </c>
      <c r="F652">
        <v>2.8969798777385898</v>
      </c>
      <c r="G652">
        <v>1.67349126534526</v>
      </c>
      <c r="H652" t="s">
        <v>751</v>
      </c>
      <c r="I652" t="s">
        <v>634</v>
      </c>
      <c r="J652" t="s">
        <v>740</v>
      </c>
    </row>
    <row r="653" spans="1:10" x14ac:dyDescent="0.3">
      <c r="A653" t="s">
        <v>736</v>
      </c>
      <c r="B653" t="s">
        <v>32</v>
      </c>
      <c r="C653" t="s">
        <v>137</v>
      </c>
      <c r="D653" t="s">
        <v>136</v>
      </c>
      <c r="E653">
        <v>5.7069714807078502E-2</v>
      </c>
      <c r="F653">
        <v>2.79986695112005</v>
      </c>
      <c r="G653">
        <v>1.64917551863733</v>
      </c>
      <c r="H653" t="s">
        <v>751</v>
      </c>
      <c r="I653" t="s">
        <v>634</v>
      </c>
      <c r="J653" t="s">
        <v>740</v>
      </c>
    </row>
    <row r="654" spans="1:10" x14ac:dyDescent="0.3">
      <c r="A654" t="s">
        <v>739</v>
      </c>
      <c r="B654" t="s">
        <v>8</v>
      </c>
      <c r="C654" t="s">
        <v>138</v>
      </c>
      <c r="D654" t="s">
        <v>631</v>
      </c>
      <c r="E654">
        <v>0.15206055052213499</v>
      </c>
      <c r="F654">
        <v>2.7998886357741299</v>
      </c>
      <c r="G654">
        <v>1.41198295991244</v>
      </c>
      <c r="H654" t="s">
        <v>751</v>
      </c>
      <c r="I654" t="s">
        <v>634</v>
      </c>
      <c r="J654" t="s">
        <v>738</v>
      </c>
    </row>
    <row r="655" spans="1:10" x14ac:dyDescent="0.3">
      <c r="A655" t="s">
        <v>739</v>
      </c>
      <c r="B655" t="s">
        <v>8</v>
      </c>
      <c r="C655" t="s">
        <v>140</v>
      </c>
      <c r="D655" t="s">
        <v>139</v>
      </c>
      <c r="E655">
        <v>0.18497677661314499</v>
      </c>
      <c r="F655">
        <v>2.70271354598031</v>
      </c>
      <c r="G655">
        <v>1.63359840279599</v>
      </c>
      <c r="H655" t="s">
        <v>751</v>
      </c>
      <c r="I655" t="s">
        <v>634</v>
      </c>
      <c r="J655" t="s">
        <v>740</v>
      </c>
    </row>
    <row r="656" spans="1:10" x14ac:dyDescent="0.3">
      <c r="A656" t="s">
        <v>739</v>
      </c>
      <c r="B656" t="s">
        <v>8</v>
      </c>
      <c r="C656" t="s">
        <v>142</v>
      </c>
      <c r="D656" t="s">
        <v>141</v>
      </c>
      <c r="E656">
        <v>7.0953759735579202E-3</v>
      </c>
      <c r="F656">
        <v>2.73053159210526</v>
      </c>
      <c r="G656">
        <v>1.73093321997699</v>
      </c>
      <c r="H656" t="s">
        <v>751</v>
      </c>
      <c r="I656" t="s">
        <v>634</v>
      </c>
      <c r="J656" t="s">
        <v>738</v>
      </c>
    </row>
    <row r="657" spans="1:10" x14ac:dyDescent="0.3">
      <c r="A657" t="s">
        <v>736</v>
      </c>
      <c r="B657" t="s">
        <v>11</v>
      </c>
      <c r="C657" t="s">
        <v>144</v>
      </c>
      <c r="D657" t="s">
        <v>143</v>
      </c>
      <c r="E657">
        <v>0.13504906574379999</v>
      </c>
      <c r="F657">
        <v>2.62198360286901</v>
      </c>
      <c r="G657">
        <v>1.4588329685229799</v>
      </c>
      <c r="H657" t="s">
        <v>751</v>
      </c>
      <c r="I657" t="s">
        <v>634</v>
      </c>
      <c r="J657" t="s">
        <v>740</v>
      </c>
    </row>
    <row r="658" spans="1:10" x14ac:dyDescent="0.3">
      <c r="A658" t="s">
        <v>743</v>
      </c>
      <c r="B658" t="s">
        <v>5</v>
      </c>
      <c r="C658" t="s">
        <v>146</v>
      </c>
      <c r="D658" t="s">
        <v>145</v>
      </c>
      <c r="E658">
        <v>4.2652880508337501E-2</v>
      </c>
      <c r="F658">
        <v>3.1024411164211001</v>
      </c>
      <c r="G658">
        <v>1.66226399099738</v>
      </c>
      <c r="H658" t="s">
        <v>751</v>
      </c>
      <c r="I658" t="s">
        <v>634</v>
      </c>
      <c r="J658" t="s">
        <v>740</v>
      </c>
    </row>
    <row r="659" spans="1:10" x14ac:dyDescent="0.3">
      <c r="A659" t="s">
        <v>736</v>
      </c>
      <c r="B659" t="s">
        <v>31</v>
      </c>
      <c r="C659" t="s">
        <v>148</v>
      </c>
      <c r="D659" t="s">
        <v>147</v>
      </c>
      <c r="E659">
        <v>0.16002970307900399</v>
      </c>
      <c r="F659">
        <v>2.8109460529039101</v>
      </c>
      <c r="G659">
        <v>1.4800240571782901</v>
      </c>
      <c r="H659" t="s">
        <v>751</v>
      </c>
      <c r="I659" t="s">
        <v>634</v>
      </c>
      <c r="J659" t="s">
        <v>740</v>
      </c>
    </row>
    <row r="660" spans="1:10" x14ac:dyDescent="0.3">
      <c r="A660" t="s">
        <v>736</v>
      </c>
      <c r="B660" t="s">
        <v>31</v>
      </c>
      <c r="C660" t="s">
        <v>150</v>
      </c>
      <c r="D660" t="s">
        <v>149</v>
      </c>
      <c r="E660">
        <v>0.31756518093313102</v>
      </c>
      <c r="F660">
        <v>2.6784505046340401</v>
      </c>
      <c r="G660">
        <v>1.4472585311945101</v>
      </c>
      <c r="H660" t="s">
        <v>751</v>
      </c>
      <c r="I660" t="s">
        <v>634</v>
      </c>
      <c r="J660" t="s">
        <v>740</v>
      </c>
    </row>
    <row r="661" spans="1:10" x14ac:dyDescent="0.3">
      <c r="A661" t="s">
        <v>742</v>
      </c>
      <c r="B661" t="s">
        <v>3</v>
      </c>
      <c r="C661" t="s">
        <v>152</v>
      </c>
      <c r="D661" t="s">
        <v>151</v>
      </c>
      <c r="E661">
        <v>6.03191936508976E-2</v>
      </c>
      <c r="F661">
        <v>2.6502339224362701</v>
      </c>
      <c r="G661">
        <v>1.44854726816636</v>
      </c>
      <c r="H661" t="s">
        <v>751</v>
      </c>
      <c r="I661" t="s">
        <v>636</v>
      </c>
      <c r="J661" t="s">
        <v>740</v>
      </c>
    </row>
    <row r="662" spans="1:10" x14ac:dyDescent="0.3">
      <c r="A662" t="s">
        <v>745</v>
      </c>
      <c r="B662" t="s">
        <v>10</v>
      </c>
      <c r="C662" t="s">
        <v>154</v>
      </c>
      <c r="D662" t="s">
        <v>153</v>
      </c>
      <c r="E662">
        <v>4.24930113507778E-2</v>
      </c>
      <c r="F662">
        <v>3.10474555238059</v>
      </c>
      <c r="G662">
        <v>1.6378827993234699</v>
      </c>
      <c r="H662" t="s">
        <v>751</v>
      </c>
      <c r="I662" t="s">
        <v>634</v>
      </c>
      <c r="J662" t="s">
        <v>740</v>
      </c>
    </row>
    <row r="663" spans="1:10" x14ac:dyDescent="0.3">
      <c r="A663" t="s">
        <v>745</v>
      </c>
      <c r="B663" t="s">
        <v>10</v>
      </c>
      <c r="C663" t="s">
        <v>156</v>
      </c>
      <c r="D663" t="s">
        <v>155</v>
      </c>
      <c r="E663">
        <v>2.64925495278041E-2</v>
      </c>
      <c r="F663">
        <v>2.76387904787103</v>
      </c>
      <c r="G663">
        <v>1.6367097108665001</v>
      </c>
      <c r="H663" t="s">
        <v>751</v>
      </c>
      <c r="I663" t="s">
        <v>634</v>
      </c>
      <c r="J663" t="s">
        <v>740</v>
      </c>
    </row>
    <row r="664" spans="1:10" x14ac:dyDescent="0.3">
      <c r="A664" t="s">
        <v>736</v>
      </c>
      <c r="B664" t="s">
        <v>33</v>
      </c>
      <c r="C664" t="s">
        <v>158</v>
      </c>
      <c r="D664" t="s">
        <v>157</v>
      </c>
      <c r="E664">
        <v>2.1390873093148501E-2</v>
      </c>
      <c r="F664">
        <v>3.0052022393724198</v>
      </c>
      <c r="G664">
        <v>1.6508984207097599</v>
      </c>
      <c r="H664" t="s">
        <v>751</v>
      </c>
      <c r="I664" t="s">
        <v>638</v>
      </c>
      <c r="J664" t="s">
        <v>740</v>
      </c>
    </row>
    <row r="665" spans="1:10" x14ac:dyDescent="0.3">
      <c r="A665" t="s">
        <v>736</v>
      </c>
      <c r="B665" t="s">
        <v>33</v>
      </c>
      <c r="C665" t="s">
        <v>160</v>
      </c>
      <c r="D665" t="s">
        <v>159</v>
      </c>
      <c r="E665">
        <v>2.88920128770533E-2</v>
      </c>
      <c r="F665">
        <v>2.8354121997468802</v>
      </c>
      <c r="G665">
        <v>1.6264713915525699</v>
      </c>
      <c r="H665" t="s">
        <v>751</v>
      </c>
      <c r="I665" t="s">
        <v>634</v>
      </c>
      <c r="J665" t="s">
        <v>740</v>
      </c>
    </row>
    <row r="666" spans="1:10" x14ac:dyDescent="0.3">
      <c r="A666" t="s">
        <v>736</v>
      </c>
      <c r="B666" t="s">
        <v>33</v>
      </c>
      <c r="C666" t="s">
        <v>162</v>
      </c>
      <c r="D666" t="s">
        <v>161</v>
      </c>
      <c r="E666">
        <v>2.4433791023441301E-2</v>
      </c>
      <c r="F666">
        <v>2.91593982756845</v>
      </c>
      <c r="G666">
        <v>1.6046423431025001</v>
      </c>
      <c r="H666" t="s">
        <v>751</v>
      </c>
      <c r="I666" t="s">
        <v>634</v>
      </c>
      <c r="J666" t="s">
        <v>740</v>
      </c>
    </row>
    <row r="667" spans="1:10" x14ac:dyDescent="0.3">
      <c r="A667" t="s">
        <v>746</v>
      </c>
      <c r="B667" t="s">
        <v>9</v>
      </c>
      <c r="C667" t="s">
        <v>164</v>
      </c>
      <c r="D667" t="s">
        <v>163</v>
      </c>
      <c r="E667">
        <v>1.2363385281640301E-2</v>
      </c>
      <c r="F667">
        <v>3.1099315635484199</v>
      </c>
      <c r="G667">
        <v>1.6271455042316301</v>
      </c>
      <c r="H667" t="s">
        <v>751</v>
      </c>
      <c r="I667" t="s">
        <v>634</v>
      </c>
      <c r="J667" t="s">
        <v>738</v>
      </c>
    </row>
    <row r="668" spans="1:10" x14ac:dyDescent="0.3">
      <c r="A668" t="s">
        <v>736</v>
      </c>
      <c r="B668" t="s">
        <v>4</v>
      </c>
      <c r="C668" t="s">
        <v>166</v>
      </c>
      <c r="D668" t="s">
        <v>165</v>
      </c>
      <c r="E668">
        <v>2.0854004519538401E-2</v>
      </c>
      <c r="F668">
        <v>2.20371762859715</v>
      </c>
      <c r="G668">
        <v>1.3561127927958201</v>
      </c>
      <c r="H668" t="s">
        <v>751</v>
      </c>
      <c r="I668" t="s">
        <v>634</v>
      </c>
      <c r="J668" t="s">
        <v>738</v>
      </c>
    </row>
    <row r="669" spans="1:10" x14ac:dyDescent="0.3">
      <c r="A669" t="s">
        <v>747</v>
      </c>
      <c r="B669" t="s">
        <v>20</v>
      </c>
      <c r="C669" t="s">
        <v>168</v>
      </c>
      <c r="D669" t="s">
        <v>167</v>
      </c>
      <c r="E669">
        <v>0.163980901980569</v>
      </c>
      <c r="F669">
        <v>2.8675424808586198</v>
      </c>
      <c r="G669">
        <v>1.4798017919123601</v>
      </c>
      <c r="H669" t="s">
        <v>751</v>
      </c>
      <c r="I669" t="s">
        <v>638</v>
      </c>
      <c r="J669" t="s">
        <v>738</v>
      </c>
    </row>
    <row r="670" spans="1:10" x14ac:dyDescent="0.3">
      <c r="A670" t="s">
        <v>748</v>
      </c>
      <c r="B670" t="s">
        <v>25</v>
      </c>
      <c r="C670" t="s">
        <v>170</v>
      </c>
      <c r="D670" t="s">
        <v>169</v>
      </c>
      <c r="E670">
        <v>2.5476495524696201E-2</v>
      </c>
      <c r="F670">
        <v>2.8675142199420001</v>
      </c>
      <c r="G670">
        <v>1.7050147949050001</v>
      </c>
      <c r="H670" t="s">
        <v>751</v>
      </c>
      <c r="I670" t="s">
        <v>634</v>
      </c>
      <c r="J670" t="s">
        <v>738</v>
      </c>
    </row>
    <row r="671" spans="1:10" x14ac:dyDescent="0.3">
      <c r="A671" t="s">
        <v>745</v>
      </c>
      <c r="B671" t="s">
        <v>10</v>
      </c>
      <c r="C671" t="s">
        <v>172</v>
      </c>
      <c r="D671" t="s">
        <v>171</v>
      </c>
      <c r="E671">
        <v>1.06731016935719E-2</v>
      </c>
      <c r="F671">
        <v>2.7672015575897499</v>
      </c>
      <c r="G671">
        <v>1.70183984399446</v>
      </c>
      <c r="H671" t="s">
        <v>751</v>
      </c>
      <c r="I671" t="s">
        <v>634</v>
      </c>
      <c r="J671" t="s">
        <v>738</v>
      </c>
    </row>
    <row r="672" spans="1:10" x14ac:dyDescent="0.3">
      <c r="A672" t="s">
        <v>739</v>
      </c>
      <c r="B672" t="s">
        <v>12</v>
      </c>
      <c r="C672" t="s">
        <v>174</v>
      </c>
      <c r="D672" t="s">
        <v>173</v>
      </c>
      <c r="E672">
        <v>3.6810923090898201E-2</v>
      </c>
      <c r="F672">
        <v>2.8827080598795298</v>
      </c>
      <c r="G672">
        <v>1.4258040896429001</v>
      </c>
      <c r="H672" t="s">
        <v>751</v>
      </c>
      <c r="I672" t="s">
        <v>634</v>
      </c>
      <c r="J672" t="s">
        <v>738</v>
      </c>
    </row>
    <row r="673" spans="1:10" x14ac:dyDescent="0.3">
      <c r="A673" t="s">
        <v>742</v>
      </c>
      <c r="B673" t="s">
        <v>3</v>
      </c>
      <c r="C673" t="s">
        <v>176</v>
      </c>
      <c r="D673" t="s">
        <v>175</v>
      </c>
      <c r="E673">
        <v>0.176197020567056</v>
      </c>
      <c r="F673">
        <v>2.5309000440220499</v>
      </c>
      <c r="G673">
        <v>1.5611745296578901</v>
      </c>
      <c r="H673" t="s">
        <v>751</v>
      </c>
      <c r="I673" t="s">
        <v>634</v>
      </c>
      <c r="J673" t="s">
        <v>740</v>
      </c>
    </row>
    <row r="674" spans="1:10" x14ac:dyDescent="0.3">
      <c r="A674" t="s">
        <v>736</v>
      </c>
      <c r="B674" t="s">
        <v>17</v>
      </c>
      <c r="C674" t="s">
        <v>178</v>
      </c>
      <c r="D674" t="s">
        <v>177</v>
      </c>
      <c r="E674">
        <v>0.19926890849419601</v>
      </c>
      <c r="F674">
        <v>2.3471671058340302</v>
      </c>
      <c r="G674">
        <v>1.4505064612624701</v>
      </c>
      <c r="H674" t="s">
        <v>751</v>
      </c>
      <c r="I674" t="s">
        <v>634</v>
      </c>
      <c r="J674" t="s">
        <v>738</v>
      </c>
    </row>
    <row r="675" spans="1:10" x14ac:dyDescent="0.3">
      <c r="A675" t="s">
        <v>736</v>
      </c>
      <c r="B675" t="s">
        <v>17</v>
      </c>
      <c r="C675" t="s">
        <v>180</v>
      </c>
      <c r="D675" t="s">
        <v>179</v>
      </c>
      <c r="E675">
        <v>0.13183750874851299</v>
      </c>
      <c r="F675">
        <v>2.4487191933515602</v>
      </c>
      <c r="G675">
        <v>1.41232265029459</v>
      </c>
      <c r="H675" t="s">
        <v>751</v>
      </c>
      <c r="I675" t="s">
        <v>634</v>
      </c>
      <c r="J675" t="s">
        <v>738</v>
      </c>
    </row>
    <row r="676" spans="1:10" x14ac:dyDescent="0.3">
      <c r="A676" t="s">
        <v>736</v>
      </c>
      <c r="B676" t="s">
        <v>19</v>
      </c>
      <c r="C676" t="s">
        <v>182</v>
      </c>
      <c r="D676" t="s">
        <v>181</v>
      </c>
      <c r="E676">
        <v>0.14059077392969599</v>
      </c>
      <c r="F676">
        <v>2.41480110819698</v>
      </c>
      <c r="G676">
        <v>1.53688392806913</v>
      </c>
      <c r="H676" t="s">
        <v>751</v>
      </c>
      <c r="I676" t="s">
        <v>634</v>
      </c>
      <c r="J676" t="s">
        <v>740</v>
      </c>
    </row>
    <row r="677" spans="1:10" x14ac:dyDescent="0.3">
      <c r="A677" t="s">
        <v>736</v>
      </c>
      <c r="B677" t="s">
        <v>19</v>
      </c>
      <c r="C677" t="s">
        <v>184</v>
      </c>
      <c r="D677" t="s">
        <v>183</v>
      </c>
      <c r="E677">
        <v>0.105392042814133</v>
      </c>
      <c r="F677">
        <v>2.5707736063022502</v>
      </c>
      <c r="G677">
        <v>1.60520543612563</v>
      </c>
      <c r="H677" t="s">
        <v>751</v>
      </c>
      <c r="I677" t="s">
        <v>634</v>
      </c>
      <c r="J677" t="s">
        <v>740</v>
      </c>
    </row>
    <row r="678" spans="1:10" x14ac:dyDescent="0.3">
      <c r="A678" t="s">
        <v>736</v>
      </c>
      <c r="B678" t="s">
        <v>19</v>
      </c>
      <c r="C678" t="s">
        <v>186</v>
      </c>
      <c r="D678" t="s">
        <v>185</v>
      </c>
      <c r="E678">
        <v>7.1996097122566993E-2</v>
      </c>
      <c r="F678">
        <v>2.6208465046947702</v>
      </c>
      <c r="G678">
        <v>1.5910833446489501</v>
      </c>
      <c r="H678" t="s">
        <v>751</v>
      </c>
      <c r="I678" t="s">
        <v>636</v>
      </c>
      <c r="J678" t="s">
        <v>740</v>
      </c>
    </row>
    <row r="679" spans="1:10" x14ac:dyDescent="0.3">
      <c r="A679" t="s">
        <v>736</v>
      </c>
      <c r="B679" t="s">
        <v>19</v>
      </c>
      <c r="C679" t="s">
        <v>188</v>
      </c>
      <c r="D679" t="s">
        <v>187</v>
      </c>
      <c r="E679">
        <v>0.26407541086825098</v>
      </c>
      <c r="F679">
        <v>2.9308679217460698</v>
      </c>
      <c r="G679">
        <v>1.50374181144285</v>
      </c>
      <c r="H679" t="s">
        <v>751</v>
      </c>
      <c r="I679" t="s">
        <v>634</v>
      </c>
      <c r="J679" t="s">
        <v>740</v>
      </c>
    </row>
    <row r="680" spans="1:10" x14ac:dyDescent="0.3">
      <c r="A680" t="s">
        <v>736</v>
      </c>
      <c r="B680" t="s">
        <v>19</v>
      </c>
      <c r="C680" t="s">
        <v>190</v>
      </c>
      <c r="D680" t="s">
        <v>189</v>
      </c>
      <c r="E680">
        <v>0.16131988324756599</v>
      </c>
      <c r="F680">
        <v>2.3444433593945599</v>
      </c>
      <c r="G680">
        <v>1.4193343030535299</v>
      </c>
      <c r="H680" t="s">
        <v>751</v>
      </c>
      <c r="I680" t="s">
        <v>634</v>
      </c>
      <c r="J680" t="s">
        <v>740</v>
      </c>
    </row>
    <row r="681" spans="1:10" x14ac:dyDescent="0.3">
      <c r="A681" t="s">
        <v>736</v>
      </c>
      <c r="B681" t="s">
        <v>19</v>
      </c>
      <c r="C681" t="s">
        <v>192</v>
      </c>
      <c r="D681" t="s">
        <v>191</v>
      </c>
      <c r="E681">
        <v>0.17691464200347001</v>
      </c>
      <c r="F681">
        <v>2.53024445722144</v>
      </c>
      <c r="G681">
        <v>1.42729339107366</v>
      </c>
      <c r="H681" t="s">
        <v>751</v>
      </c>
      <c r="I681" t="s">
        <v>634</v>
      </c>
      <c r="J681" t="s">
        <v>740</v>
      </c>
    </row>
    <row r="682" spans="1:10" x14ac:dyDescent="0.3">
      <c r="A682" t="s">
        <v>736</v>
      </c>
      <c r="B682" t="s">
        <v>19</v>
      </c>
      <c r="C682" t="s">
        <v>194</v>
      </c>
      <c r="D682" t="s">
        <v>193</v>
      </c>
      <c r="E682">
        <v>6.3129355613101207E-2</v>
      </c>
      <c r="F682">
        <v>2.7285806282049698</v>
      </c>
      <c r="G682">
        <v>1.6111710172606399</v>
      </c>
      <c r="H682" t="s">
        <v>751</v>
      </c>
      <c r="I682" t="s">
        <v>634</v>
      </c>
      <c r="J682" t="s">
        <v>740</v>
      </c>
    </row>
    <row r="683" spans="1:10" x14ac:dyDescent="0.3">
      <c r="A683" t="s">
        <v>736</v>
      </c>
      <c r="B683" t="s">
        <v>19</v>
      </c>
      <c r="C683" t="s">
        <v>196</v>
      </c>
      <c r="D683" t="s">
        <v>195</v>
      </c>
      <c r="E683">
        <v>0.107112968491943</v>
      </c>
      <c r="F683">
        <v>2.6267285926132899</v>
      </c>
      <c r="G683">
        <v>1.57916994401858</v>
      </c>
      <c r="H683" t="s">
        <v>751</v>
      </c>
      <c r="I683" t="s">
        <v>634</v>
      </c>
      <c r="J683" t="s">
        <v>740</v>
      </c>
    </row>
    <row r="684" spans="1:10" x14ac:dyDescent="0.3">
      <c r="A684" t="s">
        <v>736</v>
      </c>
      <c r="B684" t="s">
        <v>19</v>
      </c>
      <c r="C684" t="s">
        <v>198</v>
      </c>
      <c r="D684" t="s">
        <v>197</v>
      </c>
      <c r="E684">
        <v>0.16335817082524401</v>
      </c>
      <c r="F684">
        <v>2.5216095872962998</v>
      </c>
      <c r="G684">
        <v>1.4437595067086599</v>
      </c>
      <c r="H684" t="s">
        <v>751</v>
      </c>
      <c r="I684" t="s">
        <v>634</v>
      </c>
      <c r="J684" t="s">
        <v>740</v>
      </c>
    </row>
    <row r="685" spans="1:10" x14ac:dyDescent="0.3">
      <c r="A685" t="s">
        <v>736</v>
      </c>
      <c r="B685" t="s">
        <v>19</v>
      </c>
      <c r="C685" t="s">
        <v>200</v>
      </c>
      <c r="D685" t="s">
        <v>199</v>
      </c>
      <c r="E685">
        <v>0.193651317708874</v>
      </c>
      <c r="F685">
        <v>2.4980862088821598</v>
      </c>
      <c r="G685">
        <v>1.4897189209522399</v>
      </c>
      <c r="H685" t="s">
        <v>751</v>
      </c>
      <c r="I685" t="s">
        <v>634</v>
      </c>
      <c r="J685" t="s">
        <v>740</v>
      </c>
    </row>
    <row r="686" spans="1:10" x14ac:dyDescent="0.3">
      <c r="A686" t="s">
        <v>736</v>
      </c>
      <c r="B686" t="s">
        <v>19</v>
      </c>
      <c r="C686" t="s">
        <v>202</v>
      </c>
      <c r="D686" t="s">
        <v>201</v>
      </c>
      <c r="E686">
        <v>0.105870409274197</v>
      </c>
      <c r="F686">
        <v>2.6509359932837202</v>
      </c>
      <c r="G686">
        <v>1.5754219867500301</v>
      </c>
      <c r="H686" t="s">
        <v>751</v>
      </c>
      <c r="I686" t="s">
        <v>634</v>
      </c>
      <c r="J686" t="s">
        <v>740</v>
      </c>
    </row>
    <row r="687" spans="1:10" x14ac:dyDescent="0.3">
      <c r="A687" t="s">
        <v>736</v>
      </c>
      <c r="B687" t="s">
        <v>19</v>
      </c>
      <c r="C687" t="s">
        <v>204</v>
      </c>
      <c r="D687" t="s">
        <v>203</v>
      </c>
      <c r="E687">
        <v>6.1470128391414303E-2</v>
      </c>
      <c r="F687">
        <v>2.8340403214993701</v>
      </c>
      <c r="G687">
        <v>1.5930961616353301</v>
      </c>
      <c r="H687" t="s">
        <v>751</v>
      </c>
      <c r="I687" t="s">
        <v>634</v>
      </c>
      <c r="J687" t="s">
        <v>740</v>
      </c>
    </row>
    <row r="688" spans="1:10" x14ac:dyDescent="0.3">
      <c r="A688" t="s">
        <v>736</v>
      </c>
      <c r="B688" t="s">
        <v>19</v>
      </c>
      <c r="C688" t="s">
        <v>206</v>
      </c>
      <c r="D688" t="s">
        <v>205</v>
      </c>
      <c r="E688">
        <v>2.8149796208330798E-2</v>
      </c>
      <c r="F688">
        <v>2.8764451995411799</v>
      </c>
      <c r="G688">
        <v>1.65680739317453</v>
      </c>
      <c r="H688" t="s">
        <v>751</v>
      </c>
      <c r="I688" t="s">
        <v>634</v>
      </c>
      <c r="J688" t="s">
        <v>740</v>
      </c>
    </row>
    <row r="689" spans="1:10" x14ac:dyDescent="0.3">
      <c r="A689" t="s">
        <v>736</v>
      </c>
      <c r="B689" t="s">
        <v>19</v>
      </c>
      <c r="C689" t="s">
        <v>208</v>
      </c>
      <c r="D689" t="s">
        <v>207</v>
      </c>
      <c r="E689">
        <v>0.14068881333795699</v>
      </c>
      <c r="F689">
        <v>2.5138280740437802</v>
      </c>
      <c r="G689">
        <v>1.58298700502484</v>
      </c>
      <c r="H689" t="s">
        <v>751</v>
      </c>
      <c r="I689" t="s">
        <v>634</v>
      </c>
      <c r="J689" t="s">
        <v>740</v>
      </c>
    </row>
    <row r="690" spans="1:10" x14ac:dyDescent="0.3">
      <c r="A690" t="s">
        <v>736</v>
      </c>
      <c r="B690" t="s">
        <v>19</v>
      </c>
      <c r="C690" t="s">
        <v>210</v>
      </c>
      <c r="D690" t="s">
        <v>209</v>
      </c>
      <c r="E690">
        <v>0.181487627920179</v>
      </c>
      <c r="F690">
        <v>2.58597241299409</v>
      </c>
      <c r="G690">
        <v>1.5429527920378701</v>
      </c>
      <c r="H690" t="s">
        <v>751</v>
      </c>
      <c r="I690" t="s">
        <v>634</v>
      </c>
      <c r="J690" t="s">
        <v>740</v>
      </c>
    </row>
    <row r="691" spans="1:10" x14ac:dyDescent="0.3">
      <c r="A691" t="s">
        <v>736</v>
      </c>
      <c r="B691" t="s">
        <v>19</v>
      </c>
      <c r="C691" t="s">
        <v>212</v>
      </c>
      <c r="D691" t="s">
        <v>211</v>
      </c>
      <c r="E691">
        <v>0.109986410867107</v>
      </c>
      <c r="F691">
        <v>2.6803907306402701</v>
      </c>
      <c r="G691">
        <v>1.57606227391673</v>
      </c>
      <c r="H691" t="s">
        <v>751</v>
      </c>
      <c r="I691" t="s">
        <v>634</v>
      </c>
      <c r="J691" t="s">
        <v>740</v>
      </c>
    </row>
    <row r="692" spans="1:10" x14ac:dyDescent="0.3">
      <c r="A692" t="s">
        <v>736</v>
      </c>
      <c r="B692" t="s">
        <v>13</v>
      </c>
      <c r="C692" t="s">
        <v>214</v>
      </c>
      <c r="D692" t="s">
        <v>213</v>
      </c>
      <c r="E692">
        <v>2.5634693765718999E-2</v>
      </c>
      <c r="F692">
        <v>2.58793768697163</v>
      </c>
      <c r="G692">
        <v>1.7002490251000499</v>
      </c>
      <c r="H692" t="s">
        <v>751</v>
      </c>
      <c r="I692" t="s">
        <v>634</v>
      </c>
      <c r="J692" t="s">
        <v>740</v>
      </c>
    </row>
    <row r="693" spans="1:10" x14ac:dyDescent="0.3">
      <c r="A693" t="s">
        <v>736</v>
      </c>
      <c r="B693" t="s">
        <v>16</v>
      </c>
      <c r="C693" t="s">
        <v>216</v>
      </c>
      <c r="D693" t="s">
        <v>215</v>
      </c>
      <c r="E693">
        <v>0.18797984036465001</v>
      </c>
      <c r="F693">
        <v>2.6614539909656201</v>
      </c>
      <c r="G693">
        <v>1.4911504963234401</v>
      </c>
      <c r="H693" t="s">
        <v>751</v>
      </c>
      <c r="I693" t="s">
        <v>634</v>
      </c>
      <c r="J693" t="s">
        <v>740</v>
      </c>
    </row>
    <row r="694" spans="1:10" x14ac:dyDescent="0.3">
      <c r="A694" t="s">
        <v>736</v>
      </c>
      <c r="B694" t="s">
        <v>33</v>
      </c>
      <c r="C694" t="s">
        <v>218</v>
      </c>
      <c r="D694" t="s">
        <v>217</v>
      </c>
      <c r="E694">
        <v>2.55381288014025E-2</v>
      </c>
      <c r="F694">
        <v>2.8374113252823099</v>
      </c>
      <c r="G694">
        <v>1.6737053048500901</v>
      </c>
      <c r="H694" t="s">
        <v>751</v>
      </c>
      <c r="I694" t="s">
        <v>634</v>
      </c>
      <c r="J694" t="s">
        <v>740</v>
      </c>
    </row>
    <row r="695" spans="1:10" x14ac:dyDescent="0.3">
      <c r="A695" t="s">
        <v>736</v>
      </c>
      <c r="B695" t="s">
        <v>33</v>
      </c>
      <c r="C695" t="s">
        <v>220</v>
      </c>
      <c r="D695" t="s">
        <v>219</v>
      </c>
      <c r="E695">
        <v>9.5949846915229606E-2</v>
      </c>
      <c r="F695">
        <v>2.5342292915855702</v>
      </c>
      <c r="G695">
        <v>1.5942626671381801</v>
      </c>
      <c r="H695" t="s">
        <v>751</v>
      </c>
      <c r="I695" t="s">
        <v>634</v>
      </c>
      <c r="J695" t="s">
        <v>740</v>
      </c>
    </row>
    <row r="696" spans="1:10" x14ac:dyDescent="0.3">
      <c r="A696" t="s">
        <v>736</v>
      </c>
      <c r="B696" t="s">
        <v>33</v>
      </c>
      <c r="C696" t="s">
        <v>222</v>
      </c>
      <c r="D696" t="s">
        <v>221</v>
      </c>
      <c r="E696">
        <v>0.14586465977358001</v>
      </c>
      <c r="F696">
        <v>2.5602042923987698</v>
      </c>
      <c r="G696">
        <v>1.52544347124863</v>
      </c>
      <c r="H696" t="s">
        <v>751</v>
      </c>
      <c r="I696" t="s">
        <v>634</v>
      </c>
      <c r="J696" t="s">
        <v>740</v>
      </c>
    </row>
    <row r="697" spans="1:10" x14ac:dyDescent="0.3">
      <c r="A697" t="s">
        <v>736</v>
      </c>
      <c r="B697" t="s">
        <v>33</v>
      </c>
      <c r="C697" t="s">
        <v>224</v>
      </c>
      <c r="D697" t="s">
        <v>223</v>
      </c>
      <c r="E697">
        <v>9.2198798169776094E-2</v>
      </c>
      <c r="F697">
        <v>2.61145462879412</v>
      </c>
      <c r="G697">
        <v>1.57131222337848</v>
      </c>
      <c r="H697" t="s">
        <v>751</v>
      </c>
      <c r="I697" t="s">
        <v>634</v>
      </c>
      <c r="J697" t="s">
        <v>740</v>
      </c>
    </row>
    <row r="698" spans="1:10" x14ac:dyDescent="0.3">
      <c r="A698" t="s">
        <v>736</v>
      </c>
      <c r="B698" t="s">
        <v>33</v>
      </c>
      <c r="C698" t="s">
        <v>226</v>
      </c>
      <c r="D698" t="s">
        <v>225</v>
      </c>
      <c r="E698">
        <v>0.12671725620943999</v>
      </c>
      <c r="F698">
        <v>2.5974077501658801</v>
      </c>
      <c r="G698">
        <v>1.47558892799265</v>
      </c>
      <c r="H698" t="s">
        <v>751</v>
      </c>
      <c r="I698" t="s">
        <v>634</v>
      </c>
      <c r="J698" t="s">
        <v>740</v>
      </c>
    </row>
    <row r="699" spans="1:10" x14ac:dyDescent="0.3">
      <c r="A699" t="s">
        <v>736</v>
      </c>
      <c r="B699" t="s">
        <v>33</v>
      </c>
      <c r="C699" t="s">
        <v>228</v>
      </c>
      <c r="D699" t="s">
        <v>227</v>
      </c>
      <c r="E699">
        <v>6.1882434566460802E-2</v>
      </c>
      <c r="F699">
        <v>2.6573755757641702</v>
      </c>
      <c r="G699">
        <v>1.5719973756233501</v>
      </c>
      <c r="H699" t="s">
        <v>751</v>
      </c>
      <c r="I699" t="s">
        <v>634</v>
      </c>
      <c r="J699" t="s">
        <v>740</v>
      </c>
    </row>
    <row r="700" spans="1:10" x14ac:dyDescent="0.3">
      <c r="A700" t="s">
        <v>736</v>
      </c>
      <c r="B700" t="s">
        <v>33</v>
      </c>
      <c r="C700" t="s">
        <v>230</v>
      </c>
      <c r="D700" t="s">
        <v>229</v>
      </c>
      <c r="E700">
        <v>8.7173906519196098E-2</v>
      </c>
      <c r="F700">
        <v>2.5950658261220299</v>
      </c>
      <c r="G700">
        <v>1.5412697454248401</v>
      </c>
      <c r="H700" t="s">
        <v>751</v>
      </c>
      <c r="I700" t="s">
        <v>634</v>
      </c>
      <c r="J700" t="s">
        <v>740</v>
      </c>
    </row>
    <row r="701" spans="1:10" x14ac:dyDescent="0.3">
      <c r="A701" t="s">
        <v>736</v>
      </c>
      <c r="B701" t="s">
        <v>33</v>
      </c>
      <c r="C701" t="s">
        <v>232</v>
      </c>
      <c r="D701" t="s">
        <v>231</v>
      </c>
      <c r="E701">
        <v>0.11481653008032</v>
      </c>
      <c r="F701">
        <v>2.59878780771604</v>
      </c>
      <c r="G701">
        <v>1.4133343598958501</v>
      </c>
      <c r="H701" t="s">
        <v>751</v>
      </c>
      <c r="I701" t="s">
        <v>634</v>
      </c>
      <c r="J701" t="s">
        <v>740</v>
      </c>
    </row>
    <row r="702" spans="1:10" x14ac:dyDescent="0.3">
      <c r="A702" t="s">
        <v>736</v>
      </c>
      <c r="B702" t="s">
        <v>13</v>
      </c>
      <c r="C702" t="s">
        <v>234</v>
      </c>
      <c r="D702" t="s">
        <v>233</v>
      </c>
      <c r="E702">
        <v>0.49289859454770202</v>
      </c>
      <c r="F702">
        <v>2.7896157520680598</v>
      </c>
      <c r="G702">
        <v>1.4583159620833901</v>
      </c>
      <c r="H702" t="s">
        <v>751</v>
      </c>
      <c r="I702" t="s">
        <v>636</v>
      </c>
      <c r="J702" t="s">
        <v>740</v>
      </c>
    </row>
    <row r="703" spans="1:10" x14ac:dyDescent="0.3">
      <c r="A703" t="s">
        <v>736</v>
      </c>
      <c r="B703" t="s">
        <v>13</v>
      </c>
      <c r="C703" t="s">
        <v>236</v>
      </c>
      <c r="D703" t="s">
        <v>235</v>
      </c>
      <c r="E703">
        <v>0.211006889337196</v>
      </c>
      <c r="F703">
        <v>2.86543381999063</v>
      </c>
      <c r="G703">
        <v>1.4518646655549601</v>
      </c>
      <c r="H703" t="s">
        <v>751</v>
      </c>
      <c r="I703" t="s">
        <v>634</v>
      </c>
      <c r="J703" t="s">
        <v>740</v>
      </c>
    </row>
    <row r="704" spans="1:10" x14ac:dyDescent="0.3">
      <c r="A704" t="s">
        <v>736</v>
      </c>
      <c r="B704" t="s">
        <v>17</v>
      </c>
      <c r="C704" t="s">
        <v>238</v>
      </c>
      <c r="D704" t="s">
        <v>237</v>
      </c>
      <c r="E704">
        <v>0.170645036835428</v>
      </c>
      <c r="F704">
        <v>2.90056476956343</v>
      </c>
      <c r="G704">
        <v>1.5897113596702099</v>
      </c>
      <c r="H704" t="s">
        <v>751</v>
      </c>
      <c r="I704" t="s">
        <v>634</v>
      </c>
      <c r="J704" t="s">
        <v>738</v>
      </c>
    </row>
    <row r="705" spans="1:10" x14ac:dyDescent="0.3">
      <c r="A705" t="s">
        <v>736</v>
      </c>
      <c r="B705" t="s">
        <v>17</v>
      </c>
      <c r="C705" t="s">
        <v>240</v>
      </c>
      <c r="D705" t="s">
        <v>239</v>
      </c>
      <c r="E705">
        <v>1.71639611938945E-2</v>
      </c>
      <c r="F705">
        <v>2.8457613576362402</v>
      </c>
      <c r="G705">
        <v>1.6417106759419899</v>
      </c>
      <c r="H705" t="s">
        <v>751</v>
      </c>
      <c r="I705" t="s">
        <v>634</v>
      </c>
      <c r="J705" t="s">
        <v>738</v>
      </c>
    </row>
    <row r="706" spans="1:10" x14ac:dyDescent="0.3">
      <c r="A706" t="s">
        <v>736</v>
      </c>
      <c r="B706" t="s">
        <v>17</v>
      </c>
      <c r="C706" t="s">
        <v>242</v>
      </c>
      <c r="D706" t="s">
        <v>241</v>
      </c>
      <c r="E706">
        <v>0.27315202348804901</v>
      </c>
      <c r="F706">
        <v>2.7608865271079499</v>
      </c>
      <c r="G706">
        <v>1.6327444362144801</v>
      </c>
      <c r="H706" t="s">
        <v>751</v>
      </c>
      <c r="I706" t="s">
        <v>634</v>
      </c>
      <c r="J706" t="s">
        <v>738</v>
      </c>
    </row>
    <row r="707" spans="1:10" x14ac:dyDescent="0.3">
      <c r="A707" t="s">
        <v>736</v>
      </c>
      <c r="B707" t="s">
        <v>17</v>
      </c>
      <c r="C707" t="s">
        <v>244</v>
      </c>
      <c r="D707" t="s">
        <v>243</v>
      </c>
      <c r="E707">
        <v>6.1537193015193097E-3</v>
      </c>
      <c r="F707">
        <v>2.5947357034588299</v>
      </c>
      <c r="G707">
        <v>1.61434904752687</v>
      </c>
      <c r="H707" t="s">
        <v>751</v>
      </c>
      <c r="I707" t="s">
        <v>634</v>
      </c>
      <c r="J707" t="s">
        <v>738</v>
      </c>
    </row>
    <row r="708" spans="1:10" x14ac:dyDescent="0.3">
      <c r="A708" t="s">
        <v>739</v>
      </c>
      <c r="B708" t="s">
        <v>27</v>
      </c>
      <c r="C708" t="s">
        <v>246</v>
      </c>
      <c r="D708" t="s">
        <v>245</v>
      </c>
      <c r="E708">
        <v>0.177325657785316</v>
      </c>
      <c r="F708">
        <v>2.9934673906238798</v>
      </c>
      <c r="G708">
        <v>1.5408565871267399</v>
      </c>
      <c r="H708" t="s">
        <v>751</v>
      </c>
      <c r="I708" t="s">
        <v>634</v>
      </c>
      <c r="J708" t="s">
        <v>740</v>
      </c>
    </row>
    <row r="709" spans="1:10" x14ac:dyDescent="0.3">
      <c r="A709" t="s">
        <v>739</v>
      </c>
      <c r="B709" t="s">
        <v>27</v>
      </c>
      <c r="C709" t="s">
        <v>248</v>
      </c>
      <c r="D709" t="s">
        <v>247</v>
      </c>
      <c r="E709">
        <v>2.7401981934592302E-2</v>
      </c>
      <c r="F709">
        <v>2.6779004355585601</v>
      </c>
      <c r="G709">
        <v>1.72491739652662</v>
      </c>
      <c r="H709" t="s">
        <v>751</v>
      </c>
      <c r="I709" t="s">
        <v>634</v>
      </c>
      <c r="J709" t="s">
        <v>738</v>
      </c>
    </row>
    <row r="710" spans="1:10" x14ac:dyDescent="0.3">
      <c r="A710" t="s">
        <v>739</v>
      </c>
      <c r="B710" t="s">
        <v>27</v>
      </c>
      <c r="C710" t="s">
        <v>250</v>
      </c>
      <c r="D710" t="s">
        <v>249</v>
      </c>
      <c r="E710">
        <v>8.5400008397387202E-3</v>
      </c>
      <c r="F710">
        <v>3.1079972421037998</v>
      </c>
      <c r="G710">
        <v>1.6629846368012</v>
      </c>
      <c r="H710" t="s">
        <v>751</v>
      </c>
      <c r="I710" t="s">
        <v>638</v>
      </c>
      <c r="J710" t="s">
        <v>738</v>
      </c>
    </row>
    <row r="711" spans="1:10" x14ac:dyDescent="0.3">
      <c r="A711" t="s">
        <v>736</v>
      </c>
      <c r="B711" t="s">
        <v>19</v>
      </c>
      <c r="C711" t="s">
        <v>252</v>
      </c>
      <c r="D711" t="s">
        <v>251</v>
      </c>
      <c r="E711">
        <v>8.8816954811878498E-2</v>
      </c>
      <c r="F711">
        <v>2.74700649604091</v>
      </c>
      <c r="G711">
        <v>1.5112264357518801</v>
      </c>
      <c r="H711" t="s">
        <v>751</v>
      </c>
      <c r="I711" t="s">
        <v>634</v>
      </c>
      <c r="J711" t="s">
        <v>740</v>
      </c>
    </row>
    <row r="712" spans="1:10" x14ac:dyDescent="0.3">
      <c r="A712" t="s">
        <v>739</v>
      </c>
      <c r="B712" t="s">
        <v>12</v>
      </c>
      <c r="C712" t="s">
        <v>254</v>
      </c>
      <c r="D712" t="s">
        <v>253</v>
      </c>
      <c r="E712">
        <v>4.7087541399729399E-2</v>
      </c>
      <c r="F712">
        <v>2.68910340408575</v>
      </c>
      <c r="G712">
        <v>1.61960539466495</v>
      </c>
      <c r="H712" t="s">
        <v>751</v>
      </c>
      <c r="I712" t="s">
        <v>634</v>
      </c>
      <c r="J712" t="s">
        <v>738</v>
      </c>
    </row>
    <row r="713" spans="1:10" x14ac:dyDescent="0.3">
      <c r="A713" t="s">
        <v>739</v>
      </c>
      <c r="B713" t="s">
        <v>12</v>
      </c>
      <c r="C713" t="s">
        <v>256</v>
      </c>
      <c r="D713" t="s">
        <v>255</v>
      </c>
      <c r="E713">
        <v>3.7384889630236701E-2</v>
      </c>
      <c r="F713">
        <v>2.6752442686129401</v>
      </c>
      <c r="G713">
        <v>1.7010883148317</v>
      </c>
      <c r="H713" t="s">
        <v>751</v>
      </c>
      <c r="I713" t="s">
        <v>638</v>
      </c>
      <c r="J713" t="s">
        <v>738</v>
      </c>
    </row>
    <row r="714" spans="1:10" x14ac:dyDescent="0.3">
      <c r="A714" t="s">
        <v>746</v>
      </c>
      <c r="B714" t="s">
        <v>2</v>
      </c>
      <c r="C714" t="s">
        <v>258</v>
      </c>
      <c r="D714" t="s">
        <v>257</v>
      </c>
      <c r="E714">
        <v>6.9328756245156997E-2</v>
      </c>
      <c r="F714">
        <v>2.365893611233</v>
      </c>
      <c r="G714">
        <v>1.5094802249644099</v>
      </c>
      <c r="H714" t="s">
        <v>751</v>
      </c>
      <c r="I714" t="s">
        <v>634</v>
      </c>
      <c r="J714" t="s">
        <v>738</v>
      </c>
    </row>
    <row r="715" spans="1:10" x14ac:dyDescent="0.3">
      <c r="A715" t="s">
        <v>736</v>
      </c>
      <c r="B715" t="s">
        <v>19</v>
      </c>
      <c r="C715" t="s">
        <v>260</v>
      </c>
      <c r="D715" t="s">
        <v>259</v>
      </c>
      <c r="E715">
        <v>0.10846930880344401</v>
      </c>
      <c r="F715">
        <v>2.5872164319379198</v>
      </c>
      <c r="G715">
        <v>1.4707517507393999</v>
      </c>
      <c r="H715" t="s">
        <v>751</v>
      </c>
      <c r="I715" t="s">
        <v>634</v>
      </c>
      <c r="J715" t="s">
        <v>740</v>
      </c>
    </row>
    <row r="716" spans="1:10" x14ac:dyDescent="0.3">
      <c r="A716" t="s">
        <v>739</v>
      </c>
      <c r="B716" t="s">
        <v>26</v>
      </c>
      <c r="C716" t="s">
        <v>262</v>
      </c>
      <c r="D716" t="s">
        <v>261</v>
      </c>
      <c r="E716">
        <v>0.15754585961752701</v>
      </c>
      <c r="F716">
        <v>2.2322212967606698</v>
      </c>
      <c r="G716">
        <v>1.5074153528202801</v>
      </c>
      <c r="H716" t="s">
        <v>751</v>
      </c>
      <c r="I716" t="s">
        <v>634</v>
      </c>
      <c r="J716" t="s">
        <v>740</v>
      </c>
    </row>
    <row r="717" spans="1:10" x14ac:dyDescent="0.3">
      <c r="A717" t="s">
        <v>736</v>
      </c>
      <c r="B717" t="s">
        <v>1</v>
      </c>
      <c r="C717" t="s">
        <v>264</v>
      </c>
      <c r="D717" t="s">
        <v>263</v>
      </c>
      <c r="E717">
        <v>1.8551972425622499E-2</v>
      </c>
      <c r="F717">
        <v>2.92837144771276</v>
      </c>
      <c r="G717">
        <v>1.69737873233615</v>
      </c>
      <c r="H717" t="s">
        <v>751</v>
      </c>
      <c r="I717" t="s">
        <v>634</v>
      </c>
      <c r="J717" t="s">
        <v>738</v>
      </c>
    </row>
    <row r="718" spans="1:10" x14ac:dyDescent="0.3">
      <c r="A718" t="s">
        <v>736</v>
      </c>
      <c r="B718" t="s">
        <v>1</v>
      </c>
      <c r="C718" t="s">
        <v>266</v>
      </c>
      <c r="D718" t="s">
        <v>265</v>
      </c>
      <c r="E718">
        <v>5.5866625835969703E-3</v>
      </c>
      <c r="F718">
        <v>2.78712502965816</v>
      </c>
      <c r="G718">
        <v>1.5559121464719601</v>
      </c>
      <c r="H718" t="s">
        <v>751</v>
      </c>
      <c r="I718" t="s">
        <v>634</v>
      </c>
      <c r="J718" t="s">
        <v>738</v>
      </c>
    </row>
    <row r="719" spans="1:10" x14ac:dyDescent="0.3">
      <c r="A719" t="s">
        <v>736</v>
      </c>
      <c r="B719" t="s">
        <v>1</v>
      </c>
      <c r="C719" t="s">
        <v>268</v>
      </c>
      <c r="D719" t="s">
        <v>267</v>
      </c>
      <c r="E719">
        <v>5.0860012948836797E-2</v>
      </c>
      <c r="F719">
        <v>2.5592369739401999</v>
      </c>
      <c r="G719">
        <v>1.6784272119255299</v>
      </c>
      <c r="H719" t="s">
        <v>751</v>
      </c>
      <c r="I719" t="s">
        <v>634</v>
      </c>
      <c r="J719" t="s">
        <v>738</v>
      </c>
    </row>
    <row r="720" spans="1:10" x14ac:dyDescent="0.3">
      <c r="A720" t="s">
        <v>736</v>
      </c>
      <c r="B720" t="s">
        <v>1</v>
      </c>
      <c r="C720" t="s">
        <v>270</v>
      </c>
      <c r="D720" t="s">
        <v>269</v>
      </c>
      <c r="E720">
        <v>2.6963860278778999E-2</v>
      </c>
      <c r="F720">
        <v>2.7574654795372799</v>
      </c>
      <c r="G720">
        <v>1.5591107794655401</v>
      </c>
      <c r="H720" t="s">
        <v>751</v>
      </c>
      <c r="I720" t="s">
        <v>634</v>
      </c>
      <c r="J720" t="s">
        <v>738</v>
      </c>
    </row>
    <row r="721" spans="1:10" x14ac:dyDescent="0.3">
      <c r="A721" t="s">
        <v>736</v>
      </c>
      <c r="B721" t="s">
        <v>1</v>
      </c>
      <c r="C721" t="s">
        <v>272</v>
      </c>
      <c r="D721" t="s">
        <v>271</v>
      </c>
      <c r="E721">
        <v>0.29511409664983901</v>
      </c>
      <c r="F721">
        <v>2.6798057166290499</v>
      </c>
      <c r="G721">
        <v>1.50868491439198</v>
      </c>
      <c r="H721" t="s">
        <v>751</v>
      </c>
      <c r="I721" t="s">
        <v>634</v>
      </c>
      <c r="J721" t="s">
        <v>738</v>
      </c>
    </row>
    <row r="722" spans="1:10" x14ac:dyDescent="0.3">
      <c r="A722" t="s">
        <v>736</v>
      </c>
      <c r="B722" t="s">
        <v>32</v>
      </c>
      <c r="C722" t="s">
        <v>274</v>
      </c>
      <c r="D722" t="s">
        <v>273</v>
      </c>
      <c r="E722">
        <v>8.4427800893923002E-2</v>
      </c>
      <c r="F722">
        <v>2.5242136987783401</v>
      </c>
      <c r="G722">
        <v>1.5268301411991501</v>
      </c>
      <c r="H722" t="s">
        <v>751</v>
      </c>
      <c r="I722" t="s">
        <v>638</v>
      </c>
      <c r="J722" t="s">
        <v>740</v>
      </c>
    </row>
    <row r="723" spans="1:10" x14ac:dyDescent="0.3">
      <c r="A723" t="s">
        <v>736</v>
      </c>
      <c r="B723" t="s">
        <v>19</v>
      </c>
      <c r="C723" t="s">
        <v>276</v>
      </c>
      <c r="D723" t="s">
        <v>275</v>
      </c>
      <c r="E723">
        <v>9.31009905560998E-2</v>
      </c>
      <c r="F723">
        <v>2.59644322500978</v>
      </c>
      <c r="G723">
        <v>1.48067442765964</v>
      </c>
      <c r="H723" t="s">
        <v>751</v>
      </c>
      <c r="I723" t="s">
        <v>634</v>
      </c>
      <c r="J723" t="s">
        <v>740</v>
      </c>
    </row>
    <row r="724" spans="1:10" x14ac:dyDescent="0.3">
      <c r="A724" t="s">
        <v>736</v>
      </c>
      <c r="B724" t="s">
        <v>13</v>
      </c>
      <c r="C724" t="s">
        <v>278</v>
      </c>
      <c r="D724" t="s">
        <v>277</v>
      </c>
      <c r="E724">
        <v>0.17362376932718501</v>
      </c>
      <c r="F724">
        <v>2.57782109293337</v>
      </c>
      <c r="G724">
        <v>1.4441419250904499</v>
      </c>
      <c r="H724" t="s">
        <v>751</v>
      </c>
      <c r="I724" t="s">
        <v>634</v>
      </c>
      <c r="J724" t="s">
        <v>740</v>
      </c>
    </row>
    <row r="725" spans="1:10" x14ac:dyDescent="0.3">
      <c r="A725" t="s">
        <v>736</v>
      </c>
      <c r="B725" t="s">
        <v>13</v>
      </c>
      <c r="C725" t="s">
        <v>280</v>
      </c>
      <c r="D725" t="s">
        <v>279</v>
      </c>
      <c r="E725">
        <v>0.127983222937675</v>
      </c>
      <c r="F725">
        <v>2.3857480674493798</v>
      </c>
      <c r="G725">
        <v>1.37360772258597</v>
      </c>
      <c r="H725" t="s">
        <v>751</v>
      </c>
      <c r="I725" t="s">
        <v>634</v>
      </c>
      <c r="J725" t="s">
        <v>740</v>
      </c>
    </row>
    <row r="726" spans="1:10" x14ac:dyDescent="0.3">
      <c r="A726" t="s">
        <v>736</v>
      </c>
      <c r="B726" t="s">
        <v>13</v>
      </c>
      <c r="C726" t="s">
        <v>282</v>
      </c>
      <c r="D726" t="s">
        <v>281</v>
      </c>
      <c r="E726">
        <v>0.14220328636518501</v>
      </c>
      <c r="F726">
        <v>2.78556892548026</v>
      </c>
      <c r="G726">
        <v>1.5064011913659401</v>
      </c>
      <c r="H726" t="s">
        <v>751</v>
      </c>
      <c r="I726" t="s">
        <v>634</v>
      </c>
      <c r="J726" t="s">
        <v>740</v>
      </c>
    </row>
    <row r="727" spans="1:10" x14ac:dyDescent="0.3">
      <c r="A727" t="s">
        <v>736</v>
      </c>
      <c r="B727" t="s">
        <v>13</v>
      </c>
      <c r="C727" t="s">
        <v>284</v>
      </c>
      <c r="D727" t="s">
        <v>283</v>
      </c>
      <c r="E727">
        <v>8.5970313014251995E-2</v>
      </c>
      <c r="F727">
        <v>2.6740898678580001</v>
      </c>
      <c r="G727">
        <v>1.49367553052443</v>
      </c>
      <c r="H727" t="s">
        <v>751</v>
      </c>
      <c r="I727" t="s">
        <v>634</v>
      </c>
      <c r="J727" t="s">
        <v>740</v>
      </c>
    </row>
    <row r="728" spans="1:10" x14ac:dyDescent="0.3">
      <c r="A728" t="s">
        <v>736</v>
      </c>
      <c r="B728" t="s">
        <v>17</v>
      </c>
      <c r="C728" t="s">
        <v>286</v>
      </c>
      <c r="D728" t="s">
        <v>285</v>
      </c>
      <c r="E728">
        <v>1.03785653189239E-2</v>
      </c>
      <c r="F728">
        <v>2.4939308405901799</v>
      </c>
      <c r="G728">
        <v>1.57723645152716</v>
      </c>
      <c r="H728" t="s">
        <v>751</v>
      </c>
      <c r="I728" t="s">
        <v>634</v>
      </c>
      <c r="J728" t="s">
        <v>738</v>
      </c>
    </row>
    <row r="729" spans="1:10" x14ac:dyDescent="0.3">
      <c r="A729" t="s">
        <v>736</v>
      </c>
      <c r="B729" t="s">
        <v>14</v>
      </c>
      <c r="C729" t="s">
        <v>288</v>
      </c>
      <c r="D729" t="s">
        <v>287</v>
      </c>
      <c r="E729">
        <v>2.00620229438138E-2</v>
      </c>
      <c r="F729">
        <v>2.9232909742862399</v>
      </c>
      <c r="G729">
        <v>1.6993713113422999</v>
      </c>
      <c r="H729" t="s">
        <v>751</v>
      </c>
      <c r="I729" t="s">
        <v>634</v>
      </c>
      <c r="J729" t="s">
        <v>738</v>
      </c>
    </row>
    <row r="730" spans="1:10" x14ac:dyDescent="0.3">
      <c r="A730" t="s">
        <v>736</v>
      </c>
      <c r="B730" t="s">
        <v>14</v>
      </c>
      <c r="C730" t="s">
        <v>290</v>
      </c>
      <c r="D730" t="s">
        <v>289</v>
      </c>
      <c r="E730">
        <v>0.129733263121484</v>
      </c>
      <c r="F730">
        <v>2.97645181581131</v>
      </c>
      <c r="G730">
        <v>1.42885733310949</v>
      </c>
      <c r="H730" t="s">
        <v>751</v>
      </c>
      <c r="I730" t="s">
        <v>634</v>
      </c>
      <c r="J730" t="s">
        <v>740</v>
      </c>
    </row>
    <row r="731" spans="1:10" x14ac:dyDescent="0.3">
      <c r="A731" t="s">
        <v>736</v>
      </c>
      <c r="B731" t="s">
        <v>14</v>
      </c>
      <c r="C731" t="s">
        <v>292</v>
      </c>
      <c r="D731" t="s">
        <v>291</v>
      </c>
      <c r="E731">
        <v>7.9862245713281599E-2</v>
      </c>
      <c r="F731">
        <v>3.0394367194251699</v>
      </c>
      <c r="G731">
        <v>1.5846626347730199</v>
      </c>
      <c r="H731" t="s">
        <v>751</v>
      </c>
      <c r="I731" t="s">
        <v>634</v>
      </c>
      <c r="J731" t="s">
        <v>738</v>
      </c>
    </row>
    <row r="732" spans="1:10" x14ac:dyDescent="0.3">
      <c r="A732" t="s">
        <v>736</v>
      </c>
      <c r="B732" t="s">
        <v>14</v>
      </c>
      <c r="C732" t="s">
        <v>294</v>
      </c>
      <c r="D732" t="s">
        <v>293</v>
      </c>
      <c r="E732">
        <v>8.2012774303747999E-3</v>
      </c>
      <c r="F732">
        <v>2.9764051719449598</v>
      </c>
      <c r="G732">
        <v>1.5320140450872</v>
      </c>
      <c r="H732" t="s">
        <v>751</v>
      </c>
      <c r="I732" t="s">
        <v>634</v>
      </c>
      <c r="J732" t="s">
        <v>738</v>
      </c>
    </row>
    <row r="733" spans="1:10" x14ac:dyDescent="0.3">
      <c r="A733" t="s">
        <v>739</v>
      </c>
      <c r="B733" t="s">
        <v>27</v>
      </c>
      <c r="C733" t="s">
        <v>296</v>
      </c>
      <c r="D733" t="s">
        <v>295</v>
      </c>
      <c r="E733">
        <v>0.120439007239001</v>
      </c>
      <c r="F733">
        <v>2.7013160843961401</v>
      </c>
      <c r="G733">
        <v>1.61662635889092</v>
      </c>
      <c r="H733" t="s">
        <v>751</v>
      </c>
      <c r="I733" t="s">
        <v>634</v>
      </c>
      <c r="J733" t="s">
        <v>740</v>
      </c>
    </row>
    <row r="734" spans="1:10" x14ac:dyDescent="0.3">
      <c r="A734" t="s">
        <v>739</v>
      </c>
      <c r="B734" t="s">
        <v>27</v>
      </c>
      <c r="C734" t="s">
        <v>298</v>
      </c>
      <c r="D734" t="s">
        <v>297</v>
      </c>
      <c r="E734">
        <v>0.190839046328248</v>
      </c>
      <c r="F734">
        <v>2.81007564320331</v>
      </c>
      <c r="G734">
        <v>1.5846856760253301</v>
      </c>
      <c r="H734" t="s">
        <v>751</v>
      </c>
      <c r="I734" t="s">
        <v>634</v>
      </c>
      <c r="J734" t="s">
        <v>740</v>
      </c>
    </row>
    <row r="735" spans="1:10" x14ac:dyDescent="0.3">
      <c r="A735" t="s">
        <v>736</v>
      </c>
      <c r="B735" t="s">
        <v>19</v>
      </c>
      <c r="C735" t="s">
        <v>300</v>
      </c>
      <c r="D735" t="s">
        <v>299</v>
      </c>
      <c r="E735">
        <v>0.12086210076937599</v>
      </c>
      <c r="F735">
        <v>2.3533198432084901</v>
      </c>
      <c r="G735">
        <v>1.38809344289982</v>
      </c>
      <c r="H735" t="s">
        <v>751</v>
      </c>
      <c r="I735" t="s">
        <v>634</v>
      </c>
      <c r="J735" t="s">
        <v>740</v>
      </c>
    </row>
    <row r="736" spans="1:10" x14ac:dyDescent="0.3">
      <c r="A736" t="s">
        <v>739</v>
      </c>
      <c r="B736" t="s">
        <v>27</v>
      </c>
      <c r="C736" t="s">
        <v>302</v>
      </c>
      <c r="D736" t="s">
        <v>301</v>
      </c>
      <c r="E736">
        <v>8.0844421014482304E-2</v>
      </c>
      <c r="F736">
        <v>3.05272856531999</v>
      </c>
      <c r="G736">
        <v>1.6036334328748201</v>
      </c>
      <c r="H736" t="s">
        <v>751</v>
      </c>
      <c r="I736" t="s">
        <v>638</v>
      </c>
      <c r="J736" t="s">
        <v>738</v>
      </c>
    </row>
    <row r="737" spans="1:10" x14ac:dyDescent="0.3">
      <c r="A737" t="s">
        <v>736</v>
      </c>
      <c r="B737" t="s">
        <v>15</v>
      </c>
      <c r="C737" t="s">
        <v>304</v>
      </c>
      <c r="D737" t="s">
        <v>303</v>
      </c>
      <c r="E737">
        <v>0.13111642359595199</v>
      </c>
      <c r="F737">
        <v>2.6979974783961702</v>
      </c>
      <c r="G737">
        <v>1.6182674120337901</v>
      </c>
      <c r="H737" t="s">
        <v>751</v>
      </c>
      <c r="I737" t="s">
        <v>634</v>
      </c>
      <c r="J737" t="s">
        <v>738</v>
      </c>
    </row>
    <row r="738" spans="1:10" x14ac:dyDescent="0.3">
      <c r="A738" t="s">
        <v>736</v>
      </c>
      <c r="B738" t="s">
        <v>15</v>
      </c>
      <c r="C738" t="s">
        <v>306</v>
      </c>
      <c r="D738" t="s">
        <v>305</v>
      </c>
      <c r="E738">
        <v>1.9505779386225899E-2</v>
      </c>
      <c r="F738">
        <v>2.6621963830390598</v>
      </c>
      <c r="G738">
        <v>1.6999385714345701</v>
      </c>
      <c r="H738" t="s">
        <v>751</v>
      </c>
      <c r="I738" t="s">
        <v>634</v>
      </c>
      <c r="J738" t="s">
        <v>738</v>
      </c>
    </row>
    <row r="739" spans="1:10" x14ac:dyDescent="0.3">
      <c r="A739" t="s">
        <v>736</v>
      </c>
      <c r="B739" t="s">
        <v>15</v>
      </c>
      <c r="C739" t="s">
        <v>308</v>
      </c>
      <c r="D739" t="s">
        <v>307</v>
      </c>
      <c r="E739">
        <v>2.5483710402502101E-2</v>
      </c>
      <c r="F739">
        <v>2.63834837693868</v>
      </c>
      <c r="G739">
        <v>1.7039006193441</v>
      </c>
      <c r="H739" t="s">
        <v>751</v>
      </c>
      <c r="I739" t="s">
        <v>634</v>
      </c>
      <c r="J739" t="s">
        <v>738</v>
      </c>
    </row>
    <row r="740" spans="1:10" x14ac:dyDescent="0.3">
      <c r="A740" t="s">
        <v>736</v>
      </c>
      <c r="B740" t="s">
        <v>15</v>
      </c>
      <c r="C740" t="s">
        <v>310</v>
      </c>
      <c r="D740" t="s">
        <v>309</v>
      </c>
      <c r="E740">
        <v>0.107556512590452</v>
      </c>
      <c r="F740">
        <v>2.8116468719891801</v>
      </c>
      <c r="G740">
        <v>1.6184251628387201</v>
      </c>
      <c r="H740" t="s">
        <v>751</v>
      </c>
      <c r="I740" t="s">
        <v>634</v>
      </c>
      <c r="J740" t="s">
        <v>738</v>
      </c>
    </row>
    <row r="741" spans="1:10" x14ac:dyDescent="0.3">
      <c r="A741" t="s">
        <v>736</v>
      </c>
      <c r="B741" t="s">
        <v>15</v>
      </c>
      <c r="C741" t="s">
        <v>312</v>
      </c>
      <c r="D741" t="s">
        <v>311</v>
      </c>
      <c r="E741">
        <v>9.1852787226280892E-3</v>
      </c>
      <c r="F741">
        <v>2.49623055801163</v>
      </c>
      <c r="G741">
        <v>1.57984874081239</v>
      </c>
      <c r="H741" t="s">
        <v>751</v>
      </c>
      <c r="I741" t="s">
        <v>634</v>
      </c>
      <c r="J741" t="s">
        <v>738</v>
      </c>
    </row>
    <row r="742" spans="1:10" x14ac:dyDescent="0.3">
      <c r="A742" t="s">
        <v>736</v>
      </c>
      <c r="B742" t="s">
        <v>15</v>
      </c>
      <c r="C742" t="s">
        <v>314</v>
      </c>
      <c r="D742" t="s">
        <v>313</v>
      </c>
      <c r="E742">
        <v>6.5765782591529695E-2</v>
      </c>
      <c r="F742">
        <v>2.36031355075189</v>
      </c>
      <c r="G742">
        <v>1.62154383777585</v>
      </c>
      <c r="H742" t="s">
        <v>751</v>
      </c>
      <c r="I742" t="s">
        <v>634</v>
      </c>
      <c r="J742" t="s">
        <v>738</v>
      </c>
    </row>
    <row r="743" spans="1:10" x14ac:dyDescent="0.3">
      <c r="A743" t="s">
        <v>742</v>
      </c>
      <c r="B743" t="s">
        <v>3</v>
      </c>
      <c r="C743" t="s">
        <v>316</v>
      </c>
      <c r="D743" t="s">
        <v>315</v>
      </c>
      <c r="E743">
        <v>0.212837333494796</v>
      </c>
      <c r="F743">
        <v>2.7513965096746</v>
      </c>
      <c r="G743">
        <v>1.49200476632056</v>
      </c>
      <c r="H743" t="s">
        <v>751</v>
      </c>
      <c r="I743" t="s">
        <v>634</v>
      </c>
      <c r="J743" t="s">
        <v>740</v>
      </c>
    </row>
    <row r="744" spans="1:10" x14ac:dyDescent="0.3">
      <c r="A744" t="s">
        <v>736</v>
      </c>
      <c r="B744" t="s">
        <v>17</v>
      </c>
      <c r="C744" t="s">
        <v>318</v>
      </c>
      <c r="D744" t="s">
        <v>317</v>
      </c>
      <c r="E744">
        <v>0.134070807919803</v>
      </c>
      <c r="F744">
        <v>2.8238499355609101</v>
      </c>
      <c r="G744">
        <v>1.58871368511234</v>
      </c>
      <c r="H744" t="s">
        <v>751</v>
      </c>
      <c r="I744" t="s">
        <v>634</v>
      </c>
      <c r="J744" t="s">
        <v>738</v>
      </c>
    </row>
    <row r="745" spans="1:10" x14ac:dyDescent="0.3">
      <c r="A745" t="s">
        <v>742</v>
      </c>
      <c r="B745" t="s">
        <v>3</v>
      </c>
      <c r="C745" t="s">
        <v>320</v>
      </c>
      <c r="D745" t="s">
        <v>319</v>
      </c>
      <c r="E745">
        <v>0.23557537646245</v>
      </c>
      <c r="F745">
        <v>2.8378556146188698</v>
      </c>
      <c r="G745">
        <v>1.5235481831084401</v>
      </c>
      <c r="H745" t="s">
        <v>751</v>
      </c>
      <c r="I745" t="s">
        <v>638</v>
      </c>
      <c r="J745" t="s">
        <v>738</v>
      </c>
    </row>
    <row r="746" spans="1:10" x14ac:dyDescent="0.3">
      <c r="A746" t="s">
        <v>742</v>
      </c>
      <c r="B746" t="s">
        <v>3</v>
      </c>
      <c r="C746" t="s">
        <v>323</v>
      </c>
      <c r="D746" t="s">
        <v>322</v>
      </c>
      <c r="E746">
        <v>0.18774305844738201</v>
      </c>
      <c r="F746">
        <v>2.8355158666331701</v>
      </c>
      <c r="G746">
        <v>1.42203716863943</v>
      </c>
      <c r="H746" t="s">
        <v>751</v>
      </c>
      <c r="I746" t="s">
        <v>636</v>
      </c>
      <c r="J746" t="s">
        <v>738</v>
      </c>
    </row>
    <row r="747" spans="1:10" x14ac:dyDescent="0.3">
      <c r="A747" t="s">
        <v>742</v>
      </c>
      <c r="B747" t="s">
        <v>3</v>
      </c>
      <c r="C747" t="s">
        <v>325</v>
      </c>
      <c r="D747" t="s">
        <v>324</v>
      </c>
      <c r="E747">
        <v>8.75491773784043E-2</v>
      </c>
      <c r="F747">
        <v>2.5639917941975798</v>
      </c>
      <c r="G747">
        <v>1.4842378923669599</v>
      </c>
      <c r="H747" t="s">
        <v>751</v>
      </c>
      <c r="I747" t="s">
        <v>638</v>
      </c>
      <c r="J747" t="s">
        <v>740</v>
      </c>
    </row>
    <row r="748" spans="1:10" x14ac:dyDescent="0.3">
      <c r="A748" t="s">
        <v>742</v>
      </c>
      <c r="B748" t="s">
        <v>3</v>
      </c>
      <c r="C748" t="s">
        <v>327</v>
      </c>
      <c r="D748" t="s">
        <v>326</v>
      </c>
      <c r="E748">
        <v>5.6177870314395598E-2</v>
      </c>
      <c r="F748">
        <v>2.6730640668116301</v>
      </c>
      <c r="G748">
        <v>1.4145430730299899</v>
      </c>
      <c r="H748" t="s">
        <v>751</v>
      </c>
      <c r="I748" t="s">
        <v>634</v>
      </c>
      <c r="J748" t="s">
        <v>740</v>
      </c>
    </row>
    <row r="749" spans="1:10" x14ac:dyDescent="0.3">
      <c r="A749" t="s">
        <v>742</v>
      </c>
      <c r="B749" t="s">
        <v>3</v>
      </c>
      <c r="C749" t="s">
        <v>329</v>
      </c>
      <c r="D749" t="s">
        <v>328</v>
      </c>
      <c r="E749">
        <v>0.13086753445420601</v>
      </c>
      <c r="F749">
        <v>2.5756168289943502</v>
      </c>
      <c r="G749">
        <v>1.41448422958556</v>
      </c>
      <c r="H749" t="s">
        <v>751</v>
      </c>
      <c r="I749" t="s">
        <v>634</v>
      </c>
      <c r="J749" t="s">
        <v>740</v>
      </c>
    </row>
    <row r="750" spans="1:10" x14ac:dyDescent="0.3">
      <c r="A750" t="s">
        <v>736</v>
      </c>
      <c r="B750" t="s">
        <v>11</v>
      </c>
      <c r="C750" t="s">
        <v>331</v>
      </c>
      <c r="D750" t="s">
        <v>330</v>
      </c>
      <c r="E750">
        <v>0.32683467501913499</v>
      </c>
      <c r="F750">
        <v>2.8351539625198998</v>
      </c>
      <c r="G750">
        <v>1.5043444510427799</v>
      </c>
      <c r="H750" t="s">
        <v>751</v>
      </c>
      <c r="I750" t="s">
        <v>634</v>
      </c>
      <c r="J750" t="s">
        <v>740</v>
      </c>
    </row>
    <row r="751" spans="1:10" x14ac:dyDescent="0.3">
      <c r="A751" t="s">
        <v>736</v>
      </c>
      <c r="B751" t="s">
        <v>11</v>
      </c>
      <c r="C751" t="s">
        <v>333</v>
      </c>
      <c r="D751" t="s">
        <v>332</v>
      </c>
      <c r="E751">
        <v>0.187002461204342</v>
      </c>
      <c r="F751">
        <v>2.8440629337744201</v>
      </c>
      <c r="G751">
        <v>1.5354118700725701</v>
      </c>
      <c r="H751" t="s">
        <v>751</v>
      </c>
      <c r="I751" t="s">
        <v>634</v>
      </c>
      <c r="J751" t="s">
        <v>740</v>
      </c>
    </row>
    <row r="752" spans="1:10" x14ac:dyDescent="0.3">
      <c r="A752" t="s">
        <v>742</v>
      </c>
      <c r="B752" t="s">
        <v>3</v>
      </c>
      <c r="C752" t="s">
        <v>335</v>
      </c>
      <c r="D752" t="s">
        <v>334</v>
      </c>
      <c r="E752">
        <v>0.22206472842354999</v>
      </c>
      <c r="F752">
        <v>2.8635389133710101</v>
      </c>
      <c r="G752">
        <v>1.46353285122317</v>
      </c>
      <c r="H752" t="s">
        <v>751</v>
      </c>
      <c r="I752" t="s">
        <v>634</v>
      </c>
      <c r="J752" t="s">
        <v>740</v>
      </c>
    </row>
    <row r="753" spans="1:10" x14ac:dyDescent="0.3">
      <c r="A753" t="s">
        <v>742</v>
      </c>
      <c r="B753" t="s">
        <v>3</v>
      </c>
      <c r="C753" t="s">
        <v>337</v>
      </c>
      <c r="D753" t="s">
        <v>336</v>
      </c>
      <c r="E753">
        <v>3.7861223850715699E-2</v>
      </c>
      <c r="F753">
        <v>2.7614381850598799</v>
      </c>
      <c r="G753">
        <v>1.5025372962107499</v>
      </c>
      <c r="H753" t="s">
        <v>751</v>
      </c>
      <c r="I753" t="s">
        <v>634</v>
      </c>
      <c r="J753" t="s">
        <v>740</v>
      </c>
    </row>
    <row r="754" spans="1:10" x14ac:dyDescent="0.3">
      <c r="A754" t="s">
        <v>749</v>
      </c>
      <c r="B754" t="s">
        <v>28</v>
      </c>
      <c r="C754" t="s">
        <v>339</v>
      </c>
      <c r="D754" t="s">
        <v>338</v>
      </c>
      <c r="E754">
        <v>0.127132823960589</v>
      </c>
      <c r="F754">
        <v>2.28281681910053</v>
      </c>
      <c r="G754">
        <v>1.35350783849045</v>
      </c>
      <c r="H754" t="s">
        <v>751</v>
      </c>
      <c r="I754" t="s">
        <v>634</v>
      </c>
      <c r="J754" t="s">
        <v>740</v>
      </c>
    </row>
    <row r="755" spans="1:10" x14ac:dyDescent="0.3">
      <c r="A755" t="s">
        <v>736</v>
      </c>
      <c r="B755" t="s">
        <v>19</v>
      </c>
      <c r="C755" t="s">
        <v>341</v>
      </c>
      <c r="D755" t="s">
        <v>340</v>
      </c>
      <c r="E755">
        <v>0.14260614226695401</v>
      </c>
      <c r="F755">
        <v>2.8282092362053</v>
      </c>
      <c r="G755">
        <v>1.55495265885835</v>
      </c>
      <c r="H755" t="s">
        <v>751</v>
      </c>
      <c r="I755" t="s">
        <v>634</v>
      </c>
      <c r="J755" t="s">
        <v>740</v>
      </c>
    </row>
    <row r="756" spans="1:10" x14ac:dyDescent="0.3">
      <c r="A756" t="s">
        <v>736</v>
      </c>
      <c r="B756" t="s">
        <v>17</v>
      </c>
      <c r="C756" t="s">
        <v>343</v>
      </c>
      <c r="D756" t="s">
        <v>342</v>
      </c>
      <c r="E756">
        <v>5.6513669155813196E-3</v>
      </c>
      <c r="F756">
        <v>2.8220199261841801</v>
      </c>
      <c r="G756">
        <v>1.62153908540974</v>
      </c>
      <c r="H756" t="s">
        <v>751</v>
      </c>
      <c r="I756" t="s">
        <v>634</v>
      </c>
      <c r="J756" t="s">
        <v>738</v>
      </c>
    </row>
    <row r="757" spans="1:10" x14ac:dyDescent="0.3">
      <c r="A757" t="s">
        <v>736</v>
      </c>
      <c r="B757" t="s">
        <v>17</v>
      </c>
      <c r="C757" t="s">
        <v>345</v>
      </c>
      <c r="D757" t="s">
        <v>344</v>
      </c>
      <c r="E757">
        <v>0.118780512634104</v>
      </c>
      <c r="F757">
        <v>3.0648511329186698</v>
      </c>
      <c r="G757">
        <v>1.5249746316709101</v>
      </c>
      <c r="H757" t="s">
        <v>751</v>
      </c>
      <c r="I757" t="s">
        <v>634</v>
      </c>
      <c r="J757" t="s">
        <v>738</v>
      </c>
    </row>
    <row r="758" spans="1:10" x14ac:dyDescent="0.3">
      <c r="A758" t="s">
        <v>736</v>
      </c>
      <c r="B758" t="s">
        <v>17</v>
      </c>
      <c r="C758" t="s">
        <v>347</v>
      </c>
      <c r="D758" t="s">
        <v>346</v>
      </c>
      <c r="E758">
        <v>1.6178368850034801E-2</v>
      </c>
      <c r="F758">
        <v>3.07190420480288</v>
      </c>
      <c r="G758">
        <v>1.6757478408339499</v>
      </c>
      <c r="H758" t="s">
        <v>751</v>
      </c>
      <c r="I758" t="s">
        <v>634</v>
      </c>
      <c r="J758" t="s">
        <v>738</v>
      </c>
    </row>
    <row r="759" spans="1:10" x14ac:dyDescent="0.3">
      <c r="A759" t="s">
        <v>736</v>
      </c>
      <c r="B759" t="s">
        <v>33</v>
      </c>
      <c r="C759" t="s">
        <v>349</v>
      </c>
      <c r="D759" t="s">
        <v>348</v>
      </c>
      <c r="E759">
        <v>0.11173469323711099</v>
      </c>
      <c r="F759">
        <v>2.5082342970276801</v>
      </c>
      <c r="G759">
        <v>1.4102156205321601</v>
      </c>
      <c r="H759" t="s">
        <v>751</v>
      </c>
      <c r="I759" t="s">
        <v>634</v>
      </c>
      <c r="J759" t="s">
        <v>740</v>
      </c>
    </row>
    <row r="760" spans="1:10" x14ac:dyDescent="0.3">
      <c r="A760" t="s">
        <v>736</v>
      </c>
      <c r="B760" t="s">
        <v>33</v>
      </c>
      <c r="C760" t="s">
        <v>351</v>
      </c>
      <c r="D760" t="s">
        <v>350</v>
      </c>
      <c r="E760">
        <v>8.7825088141792101E-2</v>
      </c>
      <c r="F760">
        <v>2.6492832406900901</v>
      </c>
      <c r="G760">
        <v>1.5271710595447701</v>
      </c>
      <c r="H760" t="s">
        <v>751</v>
      </c>
      <c r="I760" t="s">
        <v>634</v>
      </c>
      <c r="J760" t="s">
        <v>740</v>
      </c>
    </row>
    <row r="761" spans="1:10" x14ac:dyDescent="0.3">
      <c r="A761" t="s">
        <v>736</v>
      </c>
      <c r="B761" t="s">
        <v>33</v>
      </c>
      <c r="C761" t="s">
        <v>353</v>
      </c>
      <c r="D761" t="s">
        <v>352</v>
      </c>
      <c r="E761">
        <v>1.9738215988750699E-2</v>
      </c>
      <c r="F761">
        <v>2.6704040042321302</v>
      </c>
      <c r="G761">
        <v>1.54302189188697</v>
      </c>
      <c r="H761" t="s">
        <v>751</v>
      </c>
      <c r="I761" t="s">
        <v>634</v>
      </c>
      <c r="J761" t="s">
        <v>740</v>
      </c>
    </row>
    <row r="762" spans="1:10" x14ac:dyDescent="0.3">
      <c r="A762" t="s">
        <v>749</v>
      </c>
      <c r="B762" t="s">
        <v>28</v>
      </c>
      <c r="C762" t="s">
        <v>355</v>
      </c>
      <c r="D762" t="s">
        <v>354</v>
      </c>
      <c r="E762">
        <v>6.5810627851394798E-2</v>
      </c>
      <c r="F762">
        <v>2.5625684580694901</v>
      </c>
      <c r="G762">
        <v>1.60371402219934</v>
      </c>
      <c r="H762" t="s">
        <v>751</v>
      </c>
      <c r="I762" t="s">
        <v>634</v>
      </c>
      <c r="J762" t="s">
        <v>738</v>
      </c>
    </row>
    <row r="763" spans="1:10" x14ac:dyDescent="0.3">
      <c r="A763" t="s">
        <v>739</v>
      </c>
      <c r="B763" t="s">
        <v>27</v>
      </c>
      <c r="C763" t="s">
        <v>357</v>
      </c>
      <c r="D763" t="s">
        <v>356</v>
      </c>
      <c r="E763">
        <v>6.2031573899861601E-2</v>
      </c>
      <c r="F763">
        <v>3.0644021929244398</v>
      </c>
      <c r="G763">
        <v>1.6244892591667399</v>
      </c>
      <c r="H763" t="s">
        <v>751</v>
      </c>
      <c r="I763" t="s">
        <v>638</v>
      </c>
      <c r="J763" t="s">
        <v>738</v>
      </c>
    </row>
    <row r="764" spans="1:10" x14ac:dyDescent="0.3">
      <c r="A764" t="s">
        <v>739</v>
      </c>
      <c r="B764" t="s">
        <v>27</v>
      </c>
      <c r="C764" t="s">
        <v>359</v>
      </c>
      <c r="D764" t="s">
        <v>358</v>
      </c>
      <c r="E764">
        <v>4.2184556530425098E-2</v>
      </c>
      <c r="F764">
        <v>2.71579416116955</v>
      </c>
      <c r="G764">
        <v>1.7056474574798499</v>
      </c>
      <c r="H764" t="s">
        <v>751</v>
      </c>
      <c r="I764" t="s">
        <v>635</v>
      </c>
      <c r="J764" t="s">
        <v>738</v>
      </c>
    </row>
    <row r="765" spans="1:10" x14ac:dyDescent="0.3">
      <c r="A765" t="s">
        <v>739</v>
      </c>
      <c r="B765" t="s">
        <v>27</v>
      </c>
      <c r="C765" t="s">
        <v>361</v>
      </c>
      <c r="D765" t="s">
        <v>360</v>
      </c>
      <c r="E765">
        <v>2.10200288094116E-2</v>
      </c>
      <c r="F765">
        <v>2.4209743499397902</v>
      </c>
      <c r="G765">
        <v>1.78087294427031</v>
      </c>
      <c r="H765" t="s">
        <v>751</v>
      </c>
      <c r="I765" t="s">
        <v>634</v>
      </c>
      <c r="J765" t="s">
        <v>738</v>
      </c>
    </row>
    <row r="766" spans="1:10" x14ac:dyDescent="0.3">
      <c r="A766" t="s">
        <v>739</v>
      </c>
      <c r="B766" t="s">
        <v>27</v>
      </c>
      <c r="C766" t="s">
        <v>363</v>
      </c>
      <c r="D766" t="s">
        <v>362</v>
      </c>
      <c r="E766">
        <v>0.130888153544473</v>
      </c>
      <c r="F766">
        <v>2.7615205380112799</v>
      </c>
      <c r="G766">
        <v>1.6849540517594801</v>
      </c>
      <c r="H766" t="s">
        <v>751</v>
      </c>
      <c r="I766" t="s">
        <v>634</v>
      </c>
      <c r="J766" t="s">
        <v>740</v>
      </c>
    </row>
    <row r="767" spans="1:10" x14ac:dyDescent="0.3">
      <c r="A767" t="s">
        <v>736</v>
      </c>
      <c r="B767" t="s">
        <v>19</v>
      </c>
      <c r="C767" t="s">
        <v>365</v>
      </c>
      <c r="D767" t="s">
        <v>364</v>
      </c>
      <c r="E767">
        <v>1.9345514564707001E-2</v>
      </c>
      <c r="F767">
        <v>2.86881602335546</v>
      </c>
      <c r="G767">
        <v>1.6518642097496601</v>
      </c>
      <c r="H767" t="s">
        <v>751</v>
      </c>
      <c r="I767" t="s">
        <v>634</v>
      </c>
      <c r="J767" t="s">
        <v>740</v>
      </c>
    </row>
    <row r="768" spans="1:10" x14ac:dyDescent="0.3">
      <c r="A768" t="s">
        <v>736</v>
      </c>
      <c r="B768" t="s">
        <v>19</v>
      </c>
      <c r="C768" t="s">
        <v>367</v>
      </c>
      <c r="D768" t="s">
        <v>366</v>
      </c>
      <c r="E768">
        <v>0.112812369207538</v>
      </c>
      <c r="F768">
        <v>2.6313819895819899</v>
      </c>
      <c r="G768">
        <v>1.4823043495049</v>
      </c>
      <c r="H768" t="s">
        <v>751</v>
      </c>
      <c r="I768" t="s">
        <v>634</v>
      </c>
      <c r="J768" t="s">
        <v>740</v>
      </c>
    </row>
    <row r="769" spans="1:10" x14ac:dyDescent="0.3">
      <c r="A769" t="s">
        <v>736</v>
      </c>
      <c r="B769" t="s">
        <v>19</v>
      </c>
      <c r="C769" t="s">
        <v>369</v>
      </c>
      <c r="D769" t="s">
        <v>368</v>
      </c>
      <c r="E769">
        <v>8.5162956772395895E-2</v>
      </c>
      <c r="F769">
        <v>2.5730620163408302</v>
      </c>
      <c r="G769">
        <v>1.6090012668743701</v>
      </c>
      <c r="H769" t="s">
        <v>751</v>
      </c>
      <c r="I769" t="s">
        <v>634</v>
      </c>
      <c r="J769" t="s">
        <v>740</v>
      </c>
    </row>
    <row r="770" spans="1:10" x14ac:dyDescent="0.3">
      <c r="A770" t="s">
        <v>736</v>
      </c>
      <c r="B770" t="s">
        <v>19</v>
      </c>
      <c r="C770" t="s">
        <v>371</v>
      </c>
      <c r="D770" t="s">
        <v>370</v>
      </c>
      <c r="E770">
        <v>0.14413823737627501</v>
      </c>
      <c r="F770">
        <v>2.59014781685784</v>
      </c>
      <c r="G770">
        <v>1.5194285268854499</v>
      </c>
      <c r="H770" t="s">
        <v>751</v>
      </c>
      <c r="I770" t="s">
        <v>634</v>
      </c>
      <c r="J770" t="s">
        <v>740</v>
      </c>
    </row>
    <row r="771" spans="1:10" x14ac:dyDescent="0.3">
      <c r="A771" t="s">
        <v>736</v>
      </c>
      <c r="B771" t="s">
        <v>16</v>
      </c>
      <c r="C771" t="s">
        <v>373</v>
      </c>
      <c r="D771" t="s">
        <v>372</v>
      </c>
      <c r="E771">
        <v>0.11942050389528699</v>
      </c>
      <c r="F771">
        <v>2.7103244881622301</v>
      </c>
      <c r="G771">
        <v>1.3832516525162899</v>
      </c>
      <c r="H771" t="s">
        <v>751</v>
      </c>
      <c r="I771" t="s">
        <v>634</v>
      </c>
      <c r="J771" t="s">
        <v>740</v>
      </c>
    </row>
    <row r="772" spans="1:10" x14ac:dyDescent="0.3">
      <c r="A772" t="s">
        <v>736</v>
      </c>
      <c r="B772" t="s">
        <v>18</v>
      </c>
      <c r="C772" t="s">
        <v>375</v>
      </c>
      <c r="D772" t="s">
        <v>374</v>
      </c>
      <c r="E772">
        <v>4.2927749594845202E-2</v>
      </c>
      <c r="F772">
        <v>3.0345098765799698</v>
      </c>
      <c r="G772">
        <v>1.65591486763746</v>
      </c>
      <c r="H772" t="s">
        <v>751</v>
      </c>
      <c r="I772" t="s">
        <v>634</v>
      </c>
      <c r="J772" t="s">
        <v>738</v>
      </c>
    </row>
    <row r="773" spans="1:10" x14ac:dyDescent="0.3">
      <c r="A773" t="s">
        <v>749</v>
      </c>
      <c r="B773" t="s">
        <v>28</v>
      </c>
      <c r="C773" t="s">
        <v>377</v>
      </c>
      <c r="D773" t="s">
        <v>376</v>
      </c>
      <c r="E773">
        <v>1.0096633523715599E-2</v>
      </c>
      <c r="F773">
        <v>3.01141061232074</v>
      </c>
      <c r="G773">
        <v>1.59752825060401</v>
      </c>
      <c r="H773" t="s">
        <v>751</v>
      </c>
      <c r="I773" t="s">
        <v>634</v>
      </c>
      <c r="J773" t="s">
        <v>738</v>
      </c>
    </row>
    <row r="774" spans="1:10" x14ac:dyDescent="0.3">
      <c r="A774" t="s">
        <v>742</v>
      </c>
      <c r="B774" t="s">
        <v>3</v>
      </c>
      <c r="C774" t="s">
        <v>379</v>
      </c>
      <c r="D774" t="s">
        <v>378</v>
      </c>
      <c r="E774">
        <v>0.25292932180389099</v>
      </c>
      <c r="F774">
        <v>2.7738049189880698</v>
      </c>
      <c r="G774">
        <v>1.42374104260323</v>
      </c>
      <c r="H774" t="s">
        <v>751</v>
      </c>
      <c r="I774" t="s">
        <v>634</v>
      </c>
      <c r="J774" t="s">
        <v>740</v>
      </c>
    </row>
    <row r="775" spans="1:10" x14ac:dyDescent="0.3">
      <c r="A775" t="s">
        <v>742</v>
      </c>
      <c r="B775" t="s">
        <v>3</v>
      </c>
      <c r="C775" t="s">
        <v>381</v>
      </c>
      <c r="D775" t="s">
        <v>380</v>
      </c>
      <c r="E775">
        <v>0.13615149884417499</v>
      </c>
      <c r="F775">
        <v>2.6845243470670801</v>
      </c>
      <c r="G775">
        <v>1.3647318938619299</v>
      </c>
      <c r="H775" t="s">
        <v>751</v>
      </c>
      <c r="I775" t="s">
        <v>635</v>
      </c>
      <c r="J775" t="s">
        <v>738</v>
      </c>
    </row>
    <row r="776" spans="1:10" x14ac:dyDescent="0.3">
      <c r="A776" t="s">
        <v>736</v>
      </c>
      <c r="B776" t="s">
        <v>19</v>
      </c>
      <c r="C776" t="s">
        <v>383</v>
      </c>
      <c r="D776" t="s">
        <v>382</v>
      </c>
      <c r="E776">
        <v>9.3406638157758695E-2</v>
      </c>
      <c r="F776">
        <v>2.7099434293543201</v>
      </c>
      <c r="G776">
        <v>1.5020717057877599</v>
      </c>
      <c r="H776" t="s">
        <v>751</v>
      </c>
      <c r="I776" t="s">
        <v>634</v>
      </c>
      <c r="J776" t="s">
        <v>740</v>
      </c>
    </row>
    <row r="777" spans="1:10" x14ac:dyDescent="0.3">
      <c r="A777" t="s">
        <v>736</v>
      </c>
      <c r="B777" t="s">
        <v>19</v>
      </c>
      <c r="C777" t="s">
        <v>385</v>
      </c>
      <c r="D777" t="s">
        <v>384</v>
      </c>
      <c r="E777">
        <v>9.2424248120326305E-2</v>
      </c>
      <c r="F777">
        <v>2.8376331147683702</v>
      </c>
      <c r="G777">
        <v>1.60760338357598</v>
      </c>
      <c r="H777" t="s">
        <v>751</v>
      </c>
      <c r="I777" t="s">
        <v>634</v>
      </c>
      <c r="J777" t="s">
        <v>740</v>
      </c>
    </row>
    <row r="778" spans="1:10" x14ac:dyDescent="0.3">
      <c r="A778" t="s">
        <v>736</v>
      </c>
      <c r="B778" t="s">
        <v>19</v>
      </c>
      <c r="C778" t="s">
        <v>387</v>
      </c>
      <c r="D778" t="s">
        <v>386</v>
      </c>
      <c r="E778">
        <v>0.147853554256618</v>
      </c>
      <c r="F778">
        <v>2.5117389405105501</v>
      </c>
      <c r="G778">
        <v>1.48402795157326</v>
      </c>
      <c r="H778" t="s">
        <v>751</v>
      </c>
      <c r="I778" t="s">
        <v>634</v>
      </c>
      <c r="J778" t="s">
        <v>740</v>
      </c>
    </row>
    <row r="779" spans="1:10" x14ac:dyDescent="0.3">
      <c r="A779" t="s">
        <v>736</v>
      </c>
      <c r="B779" t="s">
        <v>11</v>
      </c>
      <c r="C779" t="s">
        <v>389</v>
      </c>
      <c r="D779" t="s">
        <v>388</v>
      </c>
      <c r="E779">
        <v>0.220519848725237</v>
      </c>
      <c r="F779">
        <v>2.87760885858965</v>
      </c>
      <c r="G779">
        <v>1.5047372433909501</v>
      </c>
      <c r="H779" t="s">
        <v>751</v>
      </c>
      <c r="I779" t="s">
        <v>634</v>
      </c>
      <c r="J779" t="s">
        <v>740</v>
      </c>
    </row>
    <row r="780" spans="1:10" x14ac:dyDescent="0.3">
      <c r="A780" t="s">
        <v>736</v>
      </c>
      <c r="B780" t="s">
        <v>11</v>
      </c>
      <c r="C780" t="s">
        <v>391</v>
      </c>
      <c r="D780" t="s">
        <v>390</v>
      </c>
      <c r="E780">
        <v>0.38405388919698802</v>
      </c>
      <c r="F780">
        <v>2.8252308026816801</v>
      </c>
      <c r="G780">
        <v>1.46114997516486</v>
      </c>
      <c r="H780" t="s">
        <v>751</v>
      </c>
      <c r="I780" t="s">
        <v>634</v>
      </c>
      <c r="J780" t="s">
        <v>740</v>
      </c>
    </row>
    <row r="781" spans="1:10" x14ac:dyDescent="0.3">
      <c r="A781" t="s">
        <v>736</v>
      </c>
      <c r="B781" t="s">
        <v>6</v>
      </c>
      <c r="C781" t="s">
        <v>393</v>
      </c>
      <c r="D781" t="s">
        <v>392</v>
      </c>
      <c r="E781">
        <v>0.122935856214354</v>
      </c>
      <c r="F781">
        <v>2.4022271832123701</v>
      </c>
      <c r="G781">
        <v>1.4681590148102399</v>
      </c>
      <c r="H781" t="s">
        <v>751</v>
      </c>
      <c r="I781" t="s">
        <v>634</v>
      </c>
      <c r="J781" t="s">
        <v>740</v>
      </c>
    </row>
    <row r="782" spans="1:10" x14ac:dyDescent="0.3">
      <c r="A782" t="s">
        <v>736</v>
      </c>
      <c r="B782" t="s">
        <v>6</v>
      </c>
      <c r="C782" t="s">
        <v>395</v>
      </c>
      <c r="D782" t="s">
        <v>394</v>
      </c>
      <c r="E782">
        <v>9.5438068393247893E-2</v>
      </c>
      <c r="F782">
        <v>2.6176870879981702</v>
      </c>
      <c r="G782">
        <v>1.4211810529783</v>
      </c>
      <c r="H782" t="s">
        <v>751</v>
      </c>
      <c r="I782" t="s">
        <v>634</v>
      </c>
      <c r="J782" t="s">
        <v>740</v>
      </c>
    </row>
    <row r="783" spans="1:10" x14ac:dyDescent="0.3">
      <c r="A783" t="s">
        <v>736</v>
      </c>
      <c r="B783" t="s">
        <v>6</v>
      </c>
      <c r="C783" t="s">
        <v>397</v>
      </c>
      <c r="D783" t="s">
        <v>396</v>
      </c>
      <c r="E783">
        <v>0.104701750666849</v>
      </c>
      <c r="F783">
        <v>2.6420881132286902</v>
      </c>
      <c r="G783">
        <v>1.4051948975894799</v>
      </c>
      <c r="H783" t="s">
        <v>751</v>
      </c>
      <c r="I783" t="s">
        <v>638</v>
      </c>
      <c r="J783" t="s">
        <v>740</v>
      </c>
    </row>
    <row r="784" spans="1:10" x14ac:dyDescent="0.3">
      <c r="A784" t="s">
        <v>736</v>
      </c>
      <c r="B784" t="s">
        <v>6</v>
      </c>
      <c r="C784" t="s">
        <v>399</v>
      </c>
      <c r="D784" t="s">
        <v>398</v>
      </c>
      <c r="E784">
        <v>0.13927152009263</v>
      </c>
      <c r="F784">
        <v>2.67154668433081</v>
      </c>
      <c r="G784">
        <v>1.4861110635066099</v>
      </c>
      <c r="H784" t="s">
        <v>751</v>
      </c>
      <c r="I784" t="s">
        <v>634</v>
      </c>
      <c r="J784" t="s">
        <v>740</v>
      </c>
    </row>
    <row r="785" spans="1:10" x14ac:dyDescent="0.3">
      <c r="A785" t="s">
        <v>736</v>
      </c>
      <c r="B785" t="s">
        <v>4</v>
      </c>
      <c r="C785" t="s">
        <v>401</v>
      </c>
      <c r="D785" t="s">
        <v>400</v>
      </c>
      <c r="E785">
        <v>0.115371432614329</v>
      </c>
      <c r="F785">
        <v>2.7674570176387201</v>
      </c>
      <c r="G785">
        <v>1.5579243595584</v>
      </c>
      <c r="H785" t="s">
        <v>751</v>
      </c>
      <c r="I785" t="s">
        <v>634</v>
      </c>
      <c r="J785" t="s">
        <v>738</v>
      </c>
    </row>
    <row r="786" spans="1:10" x14ac:dyDescent="0.3">
      <c r="A786" t="s">
        <v>736</v>
      </c>
      <c r="B786" t="s">
        <v>6</v>
      </c>
      <c r="C786" t="s">
        <v>403</v>
      </c>
      <c r="D786" t="s">
        <v>402</v>
      </c>
      <c r="E786">
        <v>9.8204052838583702E-2</v>
      </c>
      <c r="F786">
        <v>2.7491083428050298</v>
      </c>
      <c r="G786">
        <v>1.57174629101382</v>
      </c>
      <c r="H786" t="s">
        <v>751</v>
      </c>
      <c r="I786" t="s">
        <v>634</v>
      </c>
      <c r="J786" t="s">
        <v>740</v>
      </c>
    </row>
    <row r="787" spans="1:10" x14ac:dyDescent="0.3">
      <c r="A787" t="s">
        <v>736</v>
      </c>
      <c r="B787" t="s">
        <v>6</v>
      </c>
      <c r="C787" t="s">
        <v>405</v>
      </c>
      <c r="D787" t="s">
        <v>404</v>
      </c>
      <c r="E787">
        <v>8.0994830140143997E-2</v>
      </c>
      <c r="F787">
        <v>2.3885060414981698</v>
      </c>
      <c r="G787">
        <v>1.4296072906444799</v>
      </c>
      <c r="H787" t="s">
        <v>751</v>
      </c>
      <c r="I787" t="s">
        <v>634</v>
      </c>
      <c r="J787" t="s">
        <v>740</v>
      </c>
    </row>
    <row r="788" spans="1:10" x14ac:dyDescent="0.3">
      <c r="A788" t="s">
        <v>736</v>
      </c>
      <c r="B788" t="s">
        <v>17</v>
      </c>
      <c r="C788" t="s">
        <v>407</v>
      </c>
      <c r="D788" t="s">
        <v>406</v>
      </c>
      <c r="E788">
        <v>0.17547681706225801</v>
      </c>
      <c r="F788">
        <v>2.7742667179584601</v>
      </c>
      <c r="G788">
        <v>1.45733700142248</v>
      </c>
      <c r="H788" t="s">
        <v>751</v>
      </c>
      <c r="I788" t="s">
        <v>634</v>
      </c>
      <c r="J788" t="s">
        <v>738</v>
      </c>
    </row>
    <row r="789" spans="1:10" x14ac:dyDescent="0.3">
      <c r="A789" t="s">
        <v>736</v>
      </c>
      <c r="B789" t="s">
        <v>17</v>
      </c>
      <c r="C789" t="s">
        <v>409</v>
      </c>
      <c r="D789" t="s">
        <v>408</v>
      </c>
      <c r="E789">
        <v>0.14901093365725601</v>
      </c>
      <c r="F789">
        <v>2.4781875073114499</v>
      </c>
      <c r="G789">
        <v>1.4005247006074899</v>
      </c>
      <c r="H789" t="s">
        <v>751</v>
      </c>
      <c r="I789" t="s">
        <v>634</v>
      </c>
      <c r="J789" t="s">
        <v>738</v>
      </c>
    </row>
    <row r="790" spans="1:10" x14ac:dyDescent="0.3">
      <c r="A790" t="s">
        <v>736</v>
      </c>
      <c r="B790" t="s">
        <v>21</v>
      </c>
      <c r="C790" t="s">
        <v>411</v>
      </c>
      <c r="D790" t="s">
        <v>410</v>
      </c>
      <c r="E790">
        <v>0.15125862721935701</v>
      </c>
      <c r="F790">
        <v>2.7616221899706002</v>
      </c>
      <c r="G790">
        <v>1.29579341729349</v>
      </c>
      <c r="H790" t="s">
        <v>751</v>
      </c>
      <c r="I790" t="s">
        <v>634</v>
      </c>
      <c r="J790" t="s">
        <v>738</v>
      </c>
    </row>
    <row r="791" spans="1:10" x14ac:dyDescent="0.3">
      <c r="A791" t="s">
        <v>736</v>
      </c>
      <c r="B791" t="s">
        <v>21</v>
      </c>
      <c r="C791" t="s">
        <v>413</v>
      </c>
      <c r="D791" t="s">
        <v>412</v>
      </c>
      <c r="E791">
        <v>4.3864572881048898E-2</v>
      </c>
      <c r="F791">
        <v>2.6019023264146299</v>
      </c>
      <c r="G791">
        <v>1.39209147109455</v>
      </c>
      <c r="H791" t="s">
        <v>751</v>
      </c>
      <c r="I791" t="s">
        <v>634</v>
      </c>
      <c r="J791" t="s">
        <v>738</v>
      </c>
    </row>
    <row r="792" spans="1:10" x14ac:dyDescent="0.3">
      <c r="A792" t="s">
        <v>736</v>
      </c>
      <c r="B792" t="s">
        <v>21</v>
      </c>
      <c r="C792" t="s">
        <v>414</v>
      </c>
      <c r="D792" t="s">
        <v>632</v>
      </c>
      <c r="E792">
        <v>7.6586172501176301E-3</v>
      </c>
      <c r="F792">
        <v>2.7919950825427402</v>
      </c>
      <c r="G792">
        <v>1.5266116187191801</v>
      </c>
      <c r="H792" t="s">
        <v>751</v>
      </c>
      <c r="I792" t="s">
        <v>634</v>
      </c>
      <c r="J792" t="s">
        <v>738</v>
      </c>
    </row>
    <row r="793" spans="1:10" x14ac:dyDescent="0.3">
      <c r="A793" t="s">
        <v>736</v>
      </c>
      <c r="B793" t="s">
        <v>21</v>
      </c>
      <c r="C793" t="s">
        <v>416</v>
      </c>
      <c r="D793" t="s">
        <v>415</v>
      </c>
      <c r="E793">
        <v>1.0309506676959299</v>
      </c>
      <c r="F793">
        <v>1.4490181010985399</v>
      </c>
      <c r="G793">
        <v>1.3935663938059999</v>
      </c>
      <c r="H793" t="s">
        <v>751</v>
      </c>
      <c r="I793" t="s">
        <v>634</v>
      </c>
      <c r="J793" t="s">
        <v>738</v>
      </c>
    </row>
    <row r="794" spans="1:10" x14ac:dyDescent="0.3">
      <c r="A794" t="s">
        <v>736</v>
      </c>
      <c r="B794" t="s">
        <v>21</v>
      </c>
      <c r="C794" t="s">
        <v>418</v>
      </c>
      <c r="D794" t="s">
        <v>417</v>
      </c>
      <c r="E794">
        <v>0.17315291433517399</v>
      </c>
      <c r="F794">
        <v>2.6246225562795602</v>
      </c>
      <c r="G794">
        <v>1.5921977818993001</v>
      </c>
      <c r="H794" t="s">
        <v>751</v>
      </c>
      <c r="I794" t="s">
        <v>634</v>
      </c>
      <c r="J794" t="s">
        <v>738</v>
      </c>
    </row>
    <row r="795" spans="1:10" x14ac:dyDescent="0.3">
      <c r="A795" t="s">
        <v>736</v>
      </c>
      <c r="B795" t="s">
        <v>21</v>
      </c>
      <c r="C795" t="s">
        <v>420</v>
      </c>
      <c r="D795" t="s">
        <v>419</v>
      </c>
      <c r="E795">
        <v>0.15696558540533101</v>
      </c>
      <c r="F795">
        <v>2.86019966765511</v>
      </c>
      <c r="G795">
        <v>1.53152295400744</v>
      </c>
      <c r="H795" t="s">
        <v>751</v>
      </c>
      <c r="I795" t="s">
        <v>634</v>
      </c>
      <c r="J795" t="s">
        <v>738</v>
      </c>
    </row>
    <row r="796" spans="1:10" x14ac:dyDescent="0.3">
      <c r="A796" t="s">
        <v>736</v>
      </c>
      <c r="B796" t="s">
        <v>21</v>
      </c>
      <c r="C796" t="s">
        <v>422</v>
      </c>
      <c r="D796" t="s">
        <v>421</v>
      </c>
      <c r="E796">
        <v>0.25968184004998901</v>
      </c>
      <c r="F796">
        <v>2.65956777856093</v>
      </c>
      <c r="G796">
        <v>1.4648420062431899</v>
      </c>
      <c r="H796" t="s">
        <v>751</v>
      </c>
      <c r="I796" t="s">
        <v>634</v>
      </c>
      <c r="J796" t="s">
        <v>738</v>
      </c>
    </row>
    <row r="797" spans="1:10" x14ac:dyDescent="0.3">
      <c r="A797" t="s">
        <v>736</v>
      </c>
      <c r="B797" t="s">
        <v>21</v>
      </c>
      <c r="C797" t="s">
        <v>424</v>
      </c>
      <c r="D797" t="s">
        <v>423</v>
      </c>
      <c r="E797">
        <v>0.137811502820123</v>
      </c>
      <c r="F797">
        <v>2.8446733451515298</v>
      </c>
      <c r="G797">
        <v>1.6053329007786701</v>
      </c>
      <c r="H797" t="s">
        <v>751</v>
      </c>
      <c r="I797" t="s">
        <v>634</v>
      </c>
      <c r="J797" t="s">
        <v>738</v>
      </c>
    </row>
    <row r="798" spans="1:10" x14ac:dyDescent="0.3">
      <c r="A798" t="s">
        <v>736</v>
      </c>
      <c r="B798" t="s">
        <v>21</v>
      </c>
      <c r="C798" t="s">
        <v>426</v>
      </c>
      <c r="D798" t="s">
        <v>425</v>
      </c>
      <c r="E798">
        <v>6.99869732675404E-2</v>
      </c>
      <c r="F798">
        <v>2.3063336551095501</v>
      </c>
      <c r="G798">
        <v>1.44367008584754</v>
      </c>
      <c r="H798" t="s">
        <v>751</v>
      </c>
      <c r="I798" t="s">
        <v>634</v>
      </c>
      <c r="J798" t="s">
        <v>738</v>
      </c>
    </row>
    <row r="799" spans="1:10" x14ac:dyDescent="0.3">
      <c r="A799" t="s">
        <v>736</v>
      </c>
      <c r="B799" t="s">
        <v>21</v>
      </c>
      <c r="C799" t="s">
        <v>428</v>
      </c>
      <c r="D799" t="s">
        <v>427</v>
      </c>
      <c r="E799">
        <v>0.123028360848136</v>
      </c>
      <c r="F799">
        <v>2.3054700849618399</v>
      </c>
      <c r="G799">
        <v>1.480888283561</v>
      </c>
      <c r="H799" t="s">
        <v>751</v>
      </c>
      <c r="I799" t="s">
        <v>634</v>
      </c>
      <c r="J799" t="s">
        <v>738</v>
      </c>
    </row>
    <row r="800" spans="1:10" x14ac:dyDescent="0.3">
      <c r="A800" t="s">
        <v>736</v>
      </c>
      <c r="B800" t="s">
        <v>21</v>
      </c>
      <c r="C800" t="s">
        <v>429</v>
      </c>
      <c r="D800" t="s">
        <v>633</v>
      </c>
      <c r="E800">
        <v>0.17099391306658601</v>
      </c>
      <c r="F800">
        <v>2.7148228520300699</v>
      </c>
      <c r="G800">
        <v>1.5425867565337601</v>
      </c>
      <c r="H800" t="s">
        <v>751</v>
      </c>
      <c r="I800" t="s">
        <v>634</v>
      </c>
      <c r="J800" t="s">
        <v>738</v>
      </c>
    </row>
    <row r="801" spans="1:10" x14ac:dyDescent="0.3">
      <c r="A801" t="s">
        <v>736</v>
      </c>
      <c r="B801" t="s">
        <v>21</v>
      </c>
      <c r="C801" t="s">
        <v>431</v>
      </c>
      <c r="D801" t="s">
        <v>430</v>
      </c>
      <c r="E801">
        <v>5.8327820768584199E-2</v>
      </c>
      <c r="F801">
        <v>2.4047042254725999</v>
      </c>
      <c r="G801">
        <v>1.40099152375711</v>
      </c>
      <c r="H801" t="s">
        <v>751</v>
      </c>
      <c r="I801" t="s">
        <v>634</v>
      </c>
      <c r="J801" t="s">
        <v>738</v>
      </c>
    </row>
    <row r="802" spans="1:10" x14ac:dyDescent="0.3">
      <c r="A802" t="s">
        <v>736</v>
      </c>
      <c r="B802" t="s">
        <v>21</v>
      </c>
      <c r="C802" t="s">
        <v>433</v>
      </c>
      <c r="D802" t="s">
        <v>432</v>
      </c>
      <c r="E802">
        <v>0.156367607400071</v>
      </c>
      <c r="F802">
        <v>2.6370767259328001</v>
      </c>
      <c r="G802">
        <v>1.5826070373491801</v>
      </c>
      <c r="H802" t="s">
        <v>751</v>
      </c>
      <c r="I802" t="s">
        <v>634</v>
      </c>
      <c r="J802" t="s">
        <v>738</v>
      </c>
    </row>
    <row r="803" spans="1:10" x14ac:dyDescent="0.3">
      <c r="A803" t="s">
        <v>736</v>
      </c>
      <c r="B803" t="s">
        <v>21</v>
      </c>
      <c r="C803" t="s">
        <v>435</v>
      </c>
      <c r="D803" t="s">
        <v>434</v>
      </c>
      <c r="E803">
        <v>1.4759660651563899E-2</v>
      </c>
      <c r="F803">
        <v>2.8711862783500899</v>
      </c>
      <c r="G803">
        <v>1.63721207477294</v>
      </c>
      <c r="H803" t="s">
        <v>751</v>
      </c>
      <c r="I803" t="s">
        <v>634</v>
      </c>
      <c r="J803" t="s">
        <v>738</v>
      </c>
    </row>
    <row r="804" spans="1:10" x14ac:dyDescent="0.3">
      <c r="A804" t="s">
        <v>736</v>
      </c>
      <c r="B804" t="s">
        <v>21</v>
      </c>
      <c r="C804" t="s">
        <v>437</v>
      </c>
      <c r="D804" t="s">
        <v>436</v>
      </c>
      <c r="E804">
        <v>7.2542570037663803E-2</v>
      </c>
      <c r="F804">
        <v>2.4860687444651401</v>
      </c>
      <c r="G804">
        <v>1.3985011900117299</v>
      </c>
      <c r="H804" t="s">
        <v>751</v>
      </c>
      <c r="I804" t="s">
        <v>634</v>
      </c>
      <c r="J804" t="s">
        <v>738</v>
      </c>
    </row>
    <row r="805" spans="1:10" x14ac:dyDescent="0.3">
      <c r="A805" t="s">
        <v>736</v>
      </c>
      <c r="B805" t="s">
        <v>21</v>
      </c>
      <c r="C805" t="s">
        <v>439</v>
      </c>
      <c r="D805" t="s">
        <v>438</v>
      </c>
      <c r="E805">
        <v>0.13432586607498001</v>
      </c>
      <c r="F805">
        <v>2.5954069934189401</v>
      </c>
      <c r="G805">
        <v>1.5476576034543601</v>
      </c>
      <c r="H805" t="s">
        <v>751</v>
      </c>
      <c r="I805" t="s">
        <v>634</v>
      </c>
      <c r="J805" t="s">
        <v>738</v>
      </c>
    </row>
    <row r="806" spans="1:10" x14ac:dyDescent="0.3">
      <c r="A806" t="s">
        <v>736</v>
      </c>
      <c r="B806" t="s">
        <v>21</v>
      </c>
      <c r="C806" t="s">
        <v>441</v>
      </c>
      <c r="D806" t="s">
        <v>440</v>
      </c>
      <c r="E806">
        <v>0.17797229727472599</v>
      </c>
      <c r="F806">
        <v>2.89629424378926</v>
      </c>
      <c r="G806">
        <v>1.57552701663248</v>
      </c>
      <c r="H806" t="s">
        <v>751</v>
      </c>
      <c r="I806" t="s">
        <v>634</v>
      </c>
      <c r="J806" t="s">
        <v>738</v>
      </c>
    </row>
    <row r="807" spans="1:10" x14ac:dyDescent="0.3">
      <c r="A807" t="s">
        <v>736</v>
      </c>
      <c r="B807" t="s">
        <v>21</v>
      </c>
      <c r="C807" t="s">
        <v>443</v>
      </c>
      <c r="D807" t="s">
        <v>442</v>
      </c>
      <c r="E807">
        <v>1.5910270345003402E-2</v>
      </c>
      <c r="F807">
        <v>3.0948582480840798</v>
      </c>
      <c r="G807">
        <v>1.6956435289207601</v>
      </c>
      <c r="H807" t="s">
        <v>751</v>
      </c>
      <c r="I807" t="s">
        <v>634</v>
      </c>
      <c r="J807" t="s">
        <v>738</v>
      </c>
    </row>
    <row r="808" spans="1:10" x14ac:dyDescent="0.3">
      <c r="A808" t="s">
        <v>736</v>
      </c>
      <c r="B808" t="s">
        <v>11</v>
      </c>
      <c r="C808" t="s">
        <v>445</v>
      </c>
      <c r="D808" t="s">
        <v>444</v>
      </c>
      <c r="E808">
        <v>0.13041149054696599</v>
      </c>
      <c r="F808">
        <v>2.7555734543759698</v>
      </c>
      <c r="G808">
        <v>1.3701440849454301</v>
      </c>
      <c r="H808" t="s">
        <v>751</v>
      </c>
      <c r="I808" t="s">
        <v>634</v>
      </c>
      <c r="J808" t="s">
        <v>740</v>
      </c>
    </row>
    <row r="809" spans="1:10" x14ac:dyDescent="0.3">
      <c r="A809" t="s">
        <v>736</v>
      </c>
      <c r="B809" t="s">
        <v>6</v>
      </c>
      <c r="C809" t="s">
        <v>447</v>
      </c>
      <c r="D809" t="s">
        <v>446</v>
      </c>
      <c r="E809">
        <v>0.171726732445246</v>
      </c>
      <c r="F809">
        <v>2.6023928844637298</v>
      </c>
      <c r="G809">
        <v>1.5325118623873499</v>
      </c>
      <c r="H809" t="s">
        <v>751</v>
      </c>
      <c r="I809" t="s">
        <v>634</v>
      </c>
      <c r="J809" t="s">
        <v>740</v>
      </c>
    </row>
    <row r="810" spans="1:10" x14ac:dyDescent="0.3">
      <c r="A810" t="s">
        <v>736</v>
      </c>
      <c r="B810" t="s">
        <v>6</v>
      </c>
      <c r="C810" t="s">
        <v>449</v>
      </c>
      <c r="D810" t="s">
        <v>448</v>
      </c>
      <c r="E810">
        <v>4.2057397474929897E-2</v>
      </c>
      <c r="F810">
        <v>2.7585659851704998</v>
      </c>
      <c r="G810">
        <v>1.6085527939080499</v>
      </c>
      <c r="H810" t="s">
        <v>751</v>
      </c>
      <c r="I810" t="s">
        <v>634</v>
      </c>
      <c r="J810" t="s">
        <v>740</v>
      </c>
    </row>
    <row r="811" spans="1:10" x14ac:dyDescent="0.3">
      <c r="A811" t="s">
        <v>736</v>
      </c>
      <c r="B811" t="s">
        <v>6</v>
      </c>
      <c r="C811" t="s">
        <v>451</v>
      </c>
      <c r="D811" t="s">
        <v>450</v>
      </c>
      <c r="E811">
        <v>6.25610590279084E-2</v>
      </c>
      <c r="F811">
        <v>2.9087557753531201</v>
      </c>
      <c r="G811">
        <v>1.5311628584108601</v>
      </c>
      <c r="H811" t="s">
        <v>751</v>
      </c>
      <c r="I811" t="s">
        <v>634</v>
      </c>
      <c r="J811" t="s">
        <v>740</v>
      </c>
    </row>
    <row r="812" spans="1:10" x14ac:dyDescent="0.3">
      <c r="A812" t="s">
        <v>736</v>
      </c>
      <c r="B812" t="s">
        <v>22</v>
      </c>
      <c r="C812" t="s">
        <v>453</v>
      </c>
      <c r="D812" t="s">
        <v>452</v>
      </c>
      <c r="E812">
        <v>1.02216157826054E-2</v>
      </c>
      <c r="F812">
        <v>2.5557472601665401</v>
      </c>
      <c r="G812">
        <v>1.46123559994664</v>
      </c>
      <c r="H812" t="s">
        <v>751</v>
      </c>
      <c r="I812" t="s">
        <v>634</v>
      </c>
      <c r="J812" t="s">
        <v>738</v>
      </c>
    </row>
    <row r="813" spans="1:10" x14ac:dyDescent="0.3">
      <c r="A813" t="s">
        <v>736</v>
      </c>
      <c r="B813" t="s">
        <v>22</v>
      </c>
      <c r="C813" t="s">
        <v>455</v>
      </c>
      <c r="D813" t="s">
        <v>454</v>
      </c>
      <c r="E813">
        <v>0.128912164571448</v>
      </c>
      <c r="F813">
        <v>2.31320078798427</v>
      </c>
      <c r="G813">
        <v>1.4035527528927301</v>
      </c>
      <c r="H813" t="s">
        <v>751</v>
      </c>
      <c r="I813" t="s">
        <v>634</v>
      </c>
      <c r="J813" t="s">
        <v>738</v>
      </c>
    </row>
    <row r="814" spans="1:10" x14ac:dyDescent="0.3">
      <c r="A814" t="s">
        <v>736</v>
      </c>
      <c r="B814" t="s">
        <v>22</v>
      </c>
      <c r="C814" t="s">
        <v>457</v>
      </c>
      <c r="D814" t="s">
        <v>456</v>
      </c>
      <c r="E814">
        <v>0.52948998792463897</v>
      </c>
      <c r="F814">
        <v>2.03769859684098</v>
      </c>
      <c r="G814">
        <v>1.4804912852876999</v>
      </c>
      <c r="H814" t="s">
        <v>751</v>
      </c>
      <c r="I814" t="s">
        <v>634</v>
      </c>
      <c r="J814" t="s">
        <v>738</v>
      </c>
    </row>
    <row r="815" spans="1:10" x14ac:dyDescent="0.3">
      <c r="A815" t="s">
        <v>739</v>
      </c>
      <c r="B815" t="s">
        <v>8</v>
      </c>
      <c r="C815" t="s">
        <v>459</v>
      </c>
      <c r="D815" t="s">
        <v>458</v>
      </c>
      <c r="E815">
        <v>8.3296276186956703E-2</v>
      </c>
      <c r="F815">
        <v>2.67510964148076</v>
      </c>
      <c r="G815">
        <v>1.7674967852119401</v>
      </c>
      <c r="H815" t="s">
        <v>751</v>
      </c>
      <c r="I815" t="s">
        <v>634</v>
      </c>
      <c r="J815" t="s">
        <v>740</v>
      </c>
    </row>
    <row r="816" spans="1:10" x14ac:dyDescent="0.3">
      <c r="A816" t="s">
        <v>739</v>
      </c>
      <c r="B816" t="s">
        <v>8</v>
      </c>
      <c r="C816" t="s">
        <v>461</v>
      </c>
      <c r="D816" t="s">
        <v>460</v>
      </c>
      <c r="E816">
        <v>1.00698270119489</v>
      </c>
      <c r="F816">
        <v>2.07290935580609</v>
      </c>
      <c r="G816">
        <v>1.5317339764598601</v>
      </c>
      <c r="H816" t="s">
        <v>751</v>
      </c>
      <c r="I816" t="s">
        <v>634</v>
      </c>
      <c r="J816" t="s">
        <v>740</v>
      </c>
    </row>
    <row r="817" spans="1:10" x14ac:dyDescent="0.3">
      <c r="A817" t="s">
        <v>739</v>
      </c>
      <c r="B817" t="s">
        <v>8</v>
      </c>
      <c r="C817" t="s">
        <v>463</v>
      </c>
      <c r="D817" t="s">
        <v>462</v>
      </c>
      <c r="E817">
        <v>0.21827140454708999</v>
      </c>
      <c r="F817">
        <v>2.7036114401500799</v>
      </c>
      <c r="G817">
        <v>1.6525761526135001</v>
      </c>
      <c r="H817" t="s">
        <v>751</v>
      </c>
      <c r="I817" t="s">
        <v>634</v>
      </c>
      <c r="J817" t="s">
        <v>740</v>
      </c>
    </row>
    <row r="818" spans="1:10" x14ac:dyDescent="0.3">
      <c r="A818" t="s">
        <v>741</v>
      </c>
      <c r="B818" t="s">
        <v>23</v>
      </c>
      <c r="C818" t="s">
        <v>465</v>
      </c>
      <c r="D818" t="s">
        <v>464</v>
      </c>
      <c r="E818">
        <v>7.3274029144054606E-2</v>
      </c>
      <c r="F818">
        <v>1.2859144192674901</v>
      </c>
      <c r="G818">
        <v>1.09281525167039</v>
      </c>
      <c r="H818" t="s">
        <v>751</v>
      </c>
      <c r="I818" t="s">
        <v>637</v>
      </c>
      <c r="J818" t="s">
        <v>740</v>
      </c>
    </row>
    <row r="819" spans="1:10" x14ac:dyDescent="0.3">
      <c r="A819" t="s">
        <v>741</v>
      </c>
      <c r="B819" t="s">
        <v>23</v>
      </c>
      <c r="C819" t="s">
        <v>467</v>
      </c>
      <c r="D819" t="s">
        <v>466</v>
      </c>
      <c r="E819">
        <v>0.13051479159865401</v>
      </c>
      <c r="F819">
        <v>2.8516053854939201</v>
      </c>
      <c r="G819">
        <v>1.4477530157145</v>
      </c>
      <c r="H819" t="s">
        <v>751</v>
      </c>
      <c r="I819" t="s">
        <v>634</v>
      </c>
      <c r="J819" t="s">
        <v>740</v>
      </c>
    </row>
    <row r="820" spans="1:10" x14ac:dyDescent="0.3">
      <c r="A820" t="s">
        <v>736</v>
      </c>
      <c r="B820" t="s">
        <v>11</v>
      </c>
      <c r="C820" t="s">
        <v>469</v>
      </c>
      <c r="D820" t="s">
        <v>468</v>
      </c>
      <c r="E820">
        <v>0.23643370752399701</v>
      </c>
      <c r="F820">
        <v>2.8435614374826201</v>
      </c>
      <c r="G820">
        <v>1.4492049480653699</v>
      </c>
      <c r="H820" t="s">
        <v>751</v>
      </c>
      <c r="I820" t="s">
        <v>634</v>
      </c>
      <c r="J820" t="s">
        <v>740</v>
      </c>
    </row>
    <row r="821" spans="1:10" x14ac:dyDescent="0.3">
      <c r="A821" t="s">
        <v>748</v>
      </c>
      <c r="B821" t="s">
        <v>25</v>
      </c>
      <c r="C821" t="s">
        <v>471</v>
      </c>
      <c r="D821" t="s">
        <v>470</v>
      </c>
      <c r="E821">
        <v>0.137423259568344</v>
      </c>
      <c r="F821">
        <v>2.90204478194293</v>
      </c>
      <c r="G821">
        <v>1.53992354112536</v>
      </c>
      <c r="H821" t="s">
        <v>751</v>
      </c>
      <c r="I821" t="s">
        <v>634</v>
      </c>
      <c r="J821" t="s">
        <v>740</v>
      </c>
    </row>
    <row r="822" spans="1:10" x14ac:dyDescent="0.3">
      <c r="A822" t="s">
        <v>736</v>
      </c>
      <c r="B822" t="s">
        <v>19</v>
      </c>
      <c r="C822" t="s">
        <v>473</v>
      </c>
      <c r="D822" t="s">
        <v>472</v>
      </c>
      <c r="E822">
        <v>0.127904642637201</v>
      </c>
      <c r="F822">
        <v>2.6698775416179301</v>
      </c>
      <c r="G822">
        <v>1.49425420585157</v>
      </c>
      <c r="H822" t="s">
        <v>751</v>
      </c>
      <c r="I822" t="s">
        <v>634</v>
      </c>
      <c r="J822" t="s">
        <v>740</v>
      </c>
    </row>
    <row r="823" spans="1:10" x14ac:dyDescent="0.3">
      <c r="A823" t="s">
        <v>736</v>
      </c>
      <c r="B823" t="s">
        <v>24</v>
      </c>
      <c r="C823" t="s">
        <v>475</v>
      </c>
      <c r="D823" t="s">
        <v>474</v>
      </c>
      <c r="E823">
        <v>0.235062447194018</v>
      </c>
      <c r="F823">
        <v>2.66096946153012</v>
      </c>
      <c r="G823">
        <v>1.5408730034995</v>
      </c>
      <c r="H823" t="s">
        <v>751</v>
      </c>
      <c r="I823" t="s">
        <v>634</v>
      </c>
      <c r="J823" t="s">
        <v>738</v>
      </c>
    </row>
    <row r="824" spans="1:10" x14ac:dyDescent="0.3">
      <c r="A824" t="s">
        <v>749</v>
      </c>
      <c r="B824" t="s">
        <v>28</v>
      </c>
      <c r="C824" t="s">
        <v>477</v>
      </c>
      <c r="D824" t="s">
        <v>476</v>
      </c>
      <c r="E824">
        <v>0.138666189344231</v>
      </c>
      <c r="F824">
        <v>1.96287137551421</v>
      </c>
      <c r="G824">
        <v>1.4872994255158301</v>
      </c>
      <c r="H824" t="s">
        <v>751</v>
      </c>
      <c r="I824" t="s">
        <v>634</v>
      </c>
      <c r="J824" t="s">
        <v>740</v>
      </c>
    </row>
    <row r="825" spans="1:10" x14ac:dyDescent="0.3">
      <c r="A825" t="s">
        <v>739</v>
      </c>
      <c r="B825" t="s">
        <v>26</v>
      </c>
      <c r="C825" t="s">
        <v>479</v>
      </c>
      <c r="D825" t="s">
        <v>478</v>
      </c>
      <c r="E825">
        <v>0.17619790839432001</v>
      </c>
      <c r="F825">
        <v>2.6095803881737298</v>
      </c>
      <c r="G825">
        <v>1.45616488813411</v>
      </c>
      <c r="H825" t="s">
        <v>751</v>
      </c>
      <c r="I825" t="s">
        <v>634</v>
      </c>
      <c r="J825" t="s">
        <v>740</v>
      </c>
    </row>
    <row r="826" spans="1:10" x14ac:dyDescent="0.3">
      <c r="A826" t="s">
        <v>736</v>
      </c>
      <c r="B826" t="s">
        <v>21</v>
      </c>
      <c r="C826" t="s">
        <v>481</v>
      </c>
      <c r="D826" t="s">
        <v>480</v>
      </c>
      <c r="E826">
        <v>0.137585066053731</v>
      </c>
      <c r="F826">
        <v>2.51891011840305</v>
      </c>
      <c r="G826">
        <v>1.4086409326937499</v>
      </c>
      <c r="H826" t="s">
        <v>751</v>
      </c>
      <c r="I826" t="s">
        <v>634</v>
      </c>
      <c r="J826" t="s">
        <v>738</v>
      </c>
    </row>
    <row r="827" spans="1:10" x14ac:dyDescent="0.3">
      <c r="A827" t="s">
        <v>736</v>
      </c>
      <c r="B827" t="s">
        <v>19</v>
      </c>
      <c r="C827" t="s">
        <v>483</v>
      </c>
      <c r="D827" t="s">
        <v>482</v>
      </c>
      <c r="E827">
        <v>0.163253800018619</v>
      </c>
      <c r="F827">
        <v>2.7028520239982798</v>
      </c>
      <c r="G827">
        <v>1.5472514015952199</v>
      </c>
      <c r="H827" t="s">
        <v>751</v>
      </c>
      <c r="I827" t="s">
        <v>634</v>
      </c>
      <c r="J827" t="s">
        <v>740</v>
      </c>
    </row>
    <row r="828" spans="1:10" x14ac:dyDescent="0.3">
      <c r="A828" t="s">
        <v>744</v>
      </c>
      <c r="B828" t="s">
        <v>30</v>
      </c>
      <c r="C828" t="s">
        <v>485</v>
      </c>
      <c r="D828" t="s">
        <v>484</v>
      </c>
      <c r="E828">
        <v>1.0202546093848801</v>
      </c>
      <c r="F828">
        <v>2.0022283287118099</v>
      </c>
      <c r="G828">
        <v>1.4645688454714501</v>
      </c>
      <c r="H828" t="s">
        <v>751</v>
      </c>
      <c r="I828" t="s">
        <v>634</v>
      </c>
      <c r="J828" t="s">
        <v>740</v>
      </c>
    </row>
    <row r="829" spans="1:10" x14ac:dyDescent="0.3">
      <c r="A829" t="s">
        <v>736</v>
      </c>
      <c r="B829" t="s">
        <v>19</v>
      </c>
      <c r="C829" t="s">
        <v>487</v>
      </c>
      <c r="D829" t="s">
        <v>486</v>
      </c>
      <c r="E829">
        <v>7.1895338099312797E-2</v>
      </c>
      <c r="F829">
        <v>2.8533039152242701</v>
      </c>
      <c r="G829">
        <v>1.5843777569773601</v>
      </c>
      <c r="H829" t="s">
        <v>751</v>
      </c>
      <c r="I829" t="s">
        <v>634</v>
      </c>
      <c r="J829" t="s">
        <v>740</v>
      </c>
    </row>
    <row r="830" spans="1:10" x14ac:dyDescent="0.3">
      <c r="A830" t="s">
        <v>742</v>
      </c>
      <c r="B830" t="s">
        <v>3</v>
      </c>
      <c r="C830" t="s">
        <v>489</v>
      </c>
      <c r="D830" t="s">
        <v>488</v>
      </c>
      <c r="E830">
        <v>0.25933771205321099</v>
      </c>
      <c r="F830">
        <v>2.7677338861284899</v>
      </c>
      <c r="G830">
        <v>1.5816018453211</v>
      </c>
      <c r="H830" t="s">
        <v>751</v>
      </c>
      <c r="I830" t="s">
        <v>634</v>
      </c>
      <c r="J830" t="s">
        <v>738</v>
      </c>
    </row>
    <row r="831" spans="1:10" x14ac:dyDescent="0.3">
      <c r="A831" t="s">
        <v>742</v>
      </c>
      <c r="B831" t="s">
        <v>3</v>
      </c>
      <c r="C831" t="s">
        <v>491</v>
      </c>
      <c r="D831" t="s">
        <v>490</v>
      </c>
      <c r="E831">
        <v>0.15906256671154501</v>
      </c>
      <c r="F831">
        <v>2.9008325910635002</v>
      </c>
      <c r="G831">
        <v>1.5209795606254699</v>
      </c>
      <c r="H831" t="s">
        <v>751</v>
      </c>
      <c r="I831" t="s">
        <v>634</v>
      </c>
      <c r="J831" t="s">
        <v>740</v>
      </c>
    </row>
    <row r="832" spans="1:10" x14ac:dyDescent="0.3">
      <c r="A832" t="s">
        <v>742</v>
      </c>
      <c r="B832" t="s">
        <v>3</v>
      </c>
      <c r="C832" t="s">
        <v>493</v>
      </c>
      <c r="D832" t="s">
        <v>492</v>
      </c>
      <c r="E832">
        <v>9.2773931716329194E-2</v>
      </c>
      <c r="F832">
        <v>2.70385233179204</v>
      </c>
      <c r="G832">
        <v>1.4571305036218001</v>
      </c>
      <c r="H832" t="s">
        <v>751</v>
      </c>
      <c r="I832" t="s">
        <v>634</v>
      </c>
      <c r="J832" t="s">
        <v>740</v>
      </c>
    </row>
    <row r="833" spans="1:10" x14ac:dyDescent="0.3">
      <c r="A833" t="s">
        <v>742</v>
      </c>
      <c r="B833" t="s">
        <v>3</v>
      </c>
      <c r="C833" t="s">
        <v>495</v>
      </c>
      <c r="D833" t="s">
        <v>494</v>
      </c>
      <c r="E833">
        <v>0.120594411253581</v>
      </c>
      <c r="F833">
        <v>2.9166579148632099</v>
      </c>
      <c r="G833">
        <v>1.54627867361258</v>
      </c>
      <c r="H833" t="s">
        <v>751</v>
      </c>
      <c r="I833" t="s">
        <v>634</v>
      </c>
      <c r="J833" t="s">
        <v>740</v>
      </c>
    </row>
    <row r="834" spans="1:10" x14ac:dyDescent="0.3">
      <c r="A834" t="s">
        <v>736</v>
      </c>
      <c r="B834" t="s">
        <v>11</v>
      </c>
      <c r="C834" t="s">
        <v>497</v>
      </c>
      <c r="D834" t="s">
        <v>496</v>
      </c>
      <c r="E834">
        <v>0.19643644757523601</v>
      </c>
      <c r="F834">
        <v>2.9542273004656399</v>
      </c>
      <c r="G834">
        <v>1.45437887040776</v>
      </c>
      <c r="H834" t="s">
        <v>751</v>
      </c>
      <c r="I834" t="s">
        <v>634</v>
      </c>
      <c r="J834" t="s">
        <v>740</v>
      </c>
    </row>
    <row r="835" spans="1:10" x14ac:dyDescent="0.3">
      <c r="A835" t="s">
        <v>736</v>
      </c>
      <c r="B835" t="s">
        <v>11</v>
      </c>
      <c r="C835" t="s">
        <v>499</v>
      </c>
      <c r="D835" t="s">
        <v>498</v>
      </c>
      <c r="E835">
        <v>3.4136507274654199E-2</v>
      </c>
      <c r="F835">
        <v>2.49497152479019</v>
      </c>
      <c r="G835">
        <v>1.22280660066085</v>
      </c>
      <c r="H835" t="s">
        <v>751</v>
      </c>
      <c r="I835" t="s">
        <v>634</v>
      </c>
      <c r="J835" t="s">
        <v>740</v>
      </c>
    </row>
    <row r="836" spans="1:10" x14ac:dyDescent="0.3">
      <c r="A836" t="s">
        <v>736</v>
      </c>
      <c r="B836" t="s">
        <v>11</v>
      </c>
      <c r="C836" t="s">
        <v>501</v>
      </c>
      <c r="D836" t="s">
        <v>500</v>
      </c>
      <c r="E836">
        <v>9.0149568837138802E-2</v>
      </c>
      <c r="F836">
        <v>2.6595052903615</v>
      </c>
      <c r="G836">
        <v>1.43230918609817</v>
      </c>
      <c r="H836" t="s">
        <v>751</v>
      </c>
      <c r="I836" t="s">
        <v>634</v>
      </c>
      <c r="J836" t="s">
        <v>740</v>
      </c>
    </row>
    <row r="837" spans="1:10" x14ac:dyDescent="0.3">
      <c r="A837" t="s">
        <v>736</v>
      </c>
      <c r="B837" t="s">
        <v>11</v>
      </c>
      <c r="C837" t="s">
        <v>503</v>
      </c>
      <c r="D837" t="s">
        <v>502</v>
      </c>
      <c r="E837">
        <v>0.12546474270055399</v>
      </c>
      <c r="F837">
        <v>2.64130404147078</v>
      </c>
      <c r="G837">
        <v>1.5477664288244299</v>
      </c>
      <c r="H837" t="s">
        <v>751</v>
      </c>
      <c r="I837" t="s">
        <v>634</v>
      </c>
      <c r="J837" t="s">
        <v>740</v>
      </c>
    </row>
    <row r="838" spans="1:10" x14ac:dyDescent="0.3">
      <c r="A838" t="s">
        <v>736</v>
      </c>
      <c r="B838" t="s">
        <v>11</v>
      </c>
      <c r="C838" t="s">
        <v>505</v>
      </c>
      <c r="D838" t="s">
        <v>504</v>
      </c>
      <c r="E838">
        <v>0.140543134603165</v>
      </c>
      <c r="F838">
        <v>2.6394230201811202</v>
      </c>
      <c r="G838">
        <v>1.49577926830244</v>
      </c>
      <c r="H838" t="s">
        <v>751</v>
      </c>
      <c r="I838" t="s">
        <v>634</v>
      </c>
      <c r="J838" t="s">
        <v>740</v>
      </c>
    </row>
    <row r="839" spans="1:10" x14ac:dyDescent="0.3">
      <c r="A839" t="s">
        <v>739</v>
      </c>
      <c r="B839" t="s">
        <v>27</v>
      </c>
      <c r="C839" t="s">
        <v>507</v>
      </c>
      <c r="D839" t="s">
        <v>506</v>
      </c>
      <c r="E839">
        <v>4.0834784889757399E-2</v>
      </c>
      <c r="F839">
        <v>2.9298325357480701</v>
      </c>
      <c r="G839">
        <v>1.7330221871964899</v>
      </c>
      <c r="H839" t="s">
        <v>751</v>
      </c>
      <c r="I839" t="s">
        <v>634</v>
      </c>
      <c r="J839" t="s">
        <v>740</v>
      </c>
    </row>
    <row r="840" spans="1:10" x14ac:dyDescent="0.3">
      <c r="A840" t="s">
        <v>736</v>
      </c>
      <c r="B840" t="s">
        <v>29</v>
      </c>
      <c r="C840" t="s">
        <v>509</v>
      </c>
      <c r="D840" t="s">
        <v>508</v>
      </c>
      <c r="E840">
        <v>0.217314995971291</v>
      </c>
      <c r="F840">
        <v>2.6312910783375698</v>
      </c>
      <c r="G840">
        <v>1.44172042083176</v>
      </c>
      <c r="H840" t="s">
        <v>751</v>
      </c>
      <c r="I840" t="s">
        <v>634</v>
      </c>
      <c r="J840" t="s">
        <v>738</v>
      </c>
    </row>
    <row r="841" spans="1:10" x14ac:dyDescent="0.3">
      <c r="A841" t="s">
        <v>736</v>
      </c>
      <c r="B841" t="s">
        <v>29</v>
      </c>
      <c r="C841" t="s">
        <v>511</v>
      </c>
      <c r="D841" t="s">
        <v>510</v>
      </c>
      <c r="E841">
        <v>5.4905123286030699E-2</v>
      </c>
      <c r="F841">
        <v>2.9053431362517399</v>
      </c>
      <c r="G841">
        <v>1.60324530278198</v>
      </c>
      <c r="H841" t="s">
        <v>751</v>
      </c>
      <c r="I841" t="s">
        <v>634</v>
      </c>
      <c r="J841" t="s">
        <v>738</v>
      </c>
    </row>
    <row r="842" spans="1:10" x14ac:dyDescent="0.3">
      <c r="A842" t="s">
        <v>736</v>
      </c>
      <c r="B842" t="s">
        <v>29</v>
      </c>
      <c r="C842" t="s">
        <v>513</v>
      </c>
      <c r="D842" t="s">
        <v>512</v>
      </c>
      <c r="E842">
        <v>1.5629918956825601E-2</v>
      </c>
      <c r="F842">
        <v>3.0586222559482699</v>
      </c>
      <c r="G842">
        <v>1.6666040756620399</v>
      </c>
      <c r="H842" t="s">
        <v>751</v>
      </c>
      <c r="I842" t="s">
        <v>634</v>
      </c>
      <c r="J842" t="s">
        <v>738</v>
      </c>
    </row>
    <row r="843" spans="1:10" x14ac:dyDescent="0.3">
      <c r="A843" t="s">
        <v>736</v>
      </c>
      <c r="B843" t="s">
        <v>29</v>
      </c>
      <c r="C843" t="s">
        <v>515</v>
      </c>
      <c r="D843" t="s">
        <v>514</v>
      </c>
      <c r="E843">
        <v>3.8184062029993399E-3</v>
      </c>
      <c r="F843">
        <v>2.8423783850959699</v>
      </c>
      <c r="G843">
        <v>1.47956211410211</v>
      </c>
      <c r="H843" t="s">
        <v>751</v>
      </c>
      <c r="I843" t="s">
        <v>634</v>
      </c>
      <c r="J843" t="s">
        <v>738</v>
      </c>
    </row>
    <row r="844" spans="1:10" x14ac:dyDescent="0.3">
      <c r="A844" t="s">
        <v>736</v>
      </c>
      <c r="B844" t="s">
        <v>29</v>
      </c>
      <c r="C844" t="s">
        <v>517</v>
      </c>
      <c r="D844" t="s">
        <v>516</v>
      </c>
      <c r="E844">
        <v>1.1082987725469199E-2</v>
      </c>
      <c r="F844">
        <v>3.02467390858651</v>
      </c>
      <c r="G844">
        <v>1.6288736477605399</v>
      </c>
      <c r="H844" t="s">
        <v>751</v>
      </c>
      <c r="I844" t="s">
        <v>634</v>
      </c>
      <c r="J844" t="s">
        <v>738</v>
      </c>
    </row>
    <row r="845" spans="1:10" x14ac:dyDescent="0.3">
      <c r="A845" t="s">
        <v>736</v>
      </c>
      <c r="B845" t="s">
        <v>29</v>
      </c>
      <c r="C845" t="s">
        <v>519</v>
      </c>
      <c r="D845" t="s">
        <v>518</v>
      </c>
      <c r="E845">
        <v>9.8859318902510707E-2</v>
      </c>
      <c r="F845">
        <v>3.0028251676397502</v>
      </c>
      <c r="G845">
        <v>1.5567127753396399</v>
      </c>
      <c r="H845" t="s">
        <v>751</v>
      </c>
      <c r="I845" t="s">
        <v>634</v>
      </c>
      <c r="J845" t="s">
        <v>738</v>
      </c>
    </row>
    <row r="846" spans="1:10" x14ac:dyDescent="0.3">
      <c r="A846" t="s">
        <v>736</v>
      </c>
      <c r="B846" t="s">
        <v>29</v>
      </c>
      <c r="C846" t="s">
        <v>521</v>
      </c>
      <c r="D846" t="s">
        <v>520</v>
      </c>
      <c r="E846">
        <v>0.119458120147896</v>
      </c>
      <c r="F846">
        <v>2.9360392084654801</v>
      </c>
      <c r="G846">
        <v>1.4891431543921601</v>
      </c>
      <c r="H846" t="s">
        <v>751</v>
      </c>
      <c r="I846" t="s">
        <v>634</v>
      </c>
      <c r="J846" t="s">
        <v>738</v>
      </c>
    </row>
    <row r="847" spans="1:10" x14ac:dyDescent="0.3">
      <c r="A847" t="s">
        <v>736</v>
      </c>
      <c r="B847" t="s">
        <v>29</v>
      </c>
      <c r="C847" t="s">
        <v>523</v>
      </c>
      <c r="D847" t="s">
        <v>522</v>
      </c>
      <c r="E847">
        <v>7.7896184111578795E-2</v>
      </c>
      <c r="F847">
        <v>2.17226720023534</v>
      </c>
      <c r="G847">
        <v>1.3417213512183099</v>
      </c>
      <c r="H847" t="s">
        <v>751</v>
      </c>
      <c r="I847" t="s">
        <v>634</v>
      </c>
      <c r="J847" t="s">
        <v>738</v>
      </c>
    </row>
    <row r="848" spans="1:10" x14ac:dyDescent="0.3">
      <c r="A848" t="s">
        <v>736</v>
      </c>
      <c r="B848" t="s">
        <v>29</v>
      </c>
      <c r="C848" t="s">
        <v>525</v>
      </c>
      <c r="D848" t="s">
        <v>524</v>
      </c>
      <c r="E848">
        <v>0.15032499783186601</v>
      </c>
      <c r="F848">
        <v>2.8370106179706398</v>
      </c>
      <c r="G848">
        <v>1.4683986760821399</v>
      </c>
      <c r="H848" t="s">
        <v>751</v>
      </c>
      <c r="I848" t="s">
        <v>634</v>
      </c>
      <c r="J848" t="s">
        <v>738</v>
      </c>
    </row>
    <row r="849" spans="1:10" x14ac:dyDescent="0.3">
      <c r="A849" t="s">
        <v>736</v>
      </c>
      <c r="B849" t="s">
        <v>29</v>
      </c>
      <c r="C849" t="s">
        <v>527</v>
      </c>
      <c r="D849" t="s">
        <v>526</v>
      </c>
      <c r="E849">
        <v>0.13265832233322</v>
      </c>
      <c r="F849">
        <v>2.7747082071468201</v>
      </c>
      <c r="G849">
        <v>1.45925004345414</v>
      </c>
      <c r="H849" t="s">
        <v>751</v>
      </c>
      <c r="I849" t="s">
        <v>634</v>
      </c>
      <c r="J849" t="s">
        <v>738</v>
      </c>
    </row>
    <row r="850" spans="1:10" x14ac:dyDescent="0.3">
      <c r="A850" t="s">
        <v>736</v>
      </c>
      <c r="B850" t="s">
        <v>29</v>
      </c>
      <c r="C850" t="s">
        <v>529</v>
      </c>
      <c r="D850" t="s">
        <v>528</v>
      </c>
      <c r="E850">
        <v>1.07727249652787E-2</v>
      </c>
      <c r="F850">
        <v>2.4541568106009799</v>
      </c>
      <c r="G850">
        <v>1.63701076547988</v>
      </c>
      <c r="H850" t="s">
        <v>751</v>
      </c>
      <c r="I850" t="s">
        <v>634</v>
      </c>
      <c r="J850" t="s">
        <v>738</v>
      </c>
    </row>
    <row r="851" spans="1:10" x14ac:dyDescent="0.3">
      <c r="A851" t="s">
        <v>739</v>
      </c>
      <c r="B851" t="s">
        <v>27</v>
      </c>
      <c r="C851" t="s">
        <v>531</v>
      </c>
      <c r="D851" t="s">
        <v>530</v>
      </c>
      <c r="E851">
        <v>5.8355782328721302E-2</v>
      </c>
      <c r="F851">
        <v>3.1764013628635599</v>
      </c>
      <c r="G851">
        <v>1.6988598110249999</v>
      </c>
      <c r="H851" t="s">
        <v>751</v>
      </c>
      <c r="I851" t="s">
        <v>634</v>
      </c>
      <c r="J851" t="s">
        <v>740</v>
      </c>
    </row>
    <row r="852" spans="1:10" x14ac:dyDescent="0.3">
      <c r="A852" t="s">
        <v>739</v>
      </c>
      <c r="B852" t="s">
        <v>27</v>
      </c>
      <c r="C852" t="s">
        <v>533</v>
      </c>
      <c r="D852" t="s">
        <v>532</v>
      </c>
      <c r="E852">
        <v>8.9910907960881997E-2</v>
      </c>
      <c r="F852">
        <v>2.5431242274972199</v>
      </c>
      <c r="G852">
        <v>1.63434635742573</v>
      </c>
      <c r="H852" t="s">
        <v>751</v>
      </c>
      <c r="I852" t="s">
        <v>634</v>
      </c>
      <c r="J852" t="s">
        <v>740</v>
      </c>
    </row>
    <row r="853" spans="1:10" x14ac:dyDescent="0.3">
      <c r="A853" t="s">
        <v>739</v>
      </c>
      <c r="B853" t="s">
        <v>27</v>
      </c>
      <c r="C853" t="s">
        <v>535</v>
      </c>
      <c r="D853" t="s">
        <v>534</v>
      </c>
      <c r="E853">
        <v>6.3882256044797595E-2</v>
      </c>
      <c r="F853">
        <v>3.1825817157983498</v>
      </c>
      <c r="G853">
        <v>1.68067999789412</v>
      </c>
      <c r="H853" t="s">
        <v>751</v>
      </c>
      <c r="I853" t="s">
        <v>634</v>
      </c>
      <c r="J853" t="s">
        <v>740</v>
      </c>
    </row>
    <row r="854" spans="1:10" x14ac:dyDescent="0.3">
      <c r="A854" t="s">
        <v>739</v>
      </c>
      <c r="B854" t="s">
        <v>27</v>
      </c>
      <c r="C854" t="s">
        <v>537</v>
      </c>
      <c r="D854" t="s">
        <v>536</v>
      </c>
      <c r="E854">
        <v>5.1491157993231798E-2</v>
      </c>
      <c r="F854">
        <v>3.13690394774722</v>
      </c>
      <c r="G854">
        <v>1.6808983896556899</v>
      </c>
      <c r="H854" t="s">
        <v>751</v>
      </c>
      <c r="I854" t="s">
        <v>634</v>
      </c>
      <c r="J854" t="s">
        <v>740</v>
      </c>
    </row>
    <row r="855" spans="1:10" x14ac:dyDescent="0.3">
      <c r="A855" t="s">
        <v>739</v>
      </c>
      <c r="B855" t="s">
        <v>27</v>
      </c>
      <c r="C855" t="s">
        <v>539</v>
      </c>
      <c r="D855" t="s">
        <v>538</v>
      </c>
      <c r="E855">
        <v>9.2908369139683505E-2</v>
      </c>
      <c r="F855">
        <v>3.16955700202903</v>
      </c>
      <c r="G855">
        <v>1.54723257861764</v>
      </c>
      <c r="H855" t="s">
        <v>751</v>
      </c>
      <c r="I855" t="s">
        <v>634</v>
      </c>
      <c r="J855" t="s">
        <v>738</v>
      </c>
    </row>
    <row r="856" spans="1:10" x14ac:dyDescent="0.3">
      <c r="A856" t="s">
        <v>736</v>
      </c>
      <c r="B856" t="s">
        <v>31</v>
      </c>
      <c r="C856" t="s">
        <v>541</v>
      </c>
      <c r="D856" t="s">
        <v>540</v>
      </c>
      <c r="E856">
        <v>0.20152072139954</v>
      </c>
      <c r="F856">
        <v>2.7657603482531199</v>
      </c>
      <c r="G856">
        <v>1.42565695336044</v>
      </c>
      <c r="H856" t="s">
        <v>751</v>
      </c>
      <c r="I856" t="s">
        <v>634</v>
      </c>
      <c r="J856" t="s">
        <v>740</v>
      </c>
    </row>
    <row r="857" spans="1:10" x14ac:dyDescent="0.3">
      <c r="A857" t="s">
        <v>736</v>
      </c>
      <c r="B857" t="s">
        <v>31</v>
      </c>
      <c r="C857" t="s">
        <v>543</v>
      </c>
      <c r="D857" t="s">
        <v>542</v>
      </c>
      <c r="E857">
        <v>0.29715121475342599</v>
      </c>
      <c r="F857">
        <v>2.8870915583159</v>
      </c>
      <c r="G857">
        <v>1.4549792890905799</v>
      </c>
      <c r="H857" t="s">
        <v>751</v>
      </c>
      <c r="I857" t="s">
        <v>634</v>
      </c>
      <c r="J857" t="s">
        <v>740</v>
      </c>
    </row>
    <row r="858" spans="1:10" x14ac:dyDescent="0.3">
      <c r="A858" t="s">
        <v>736</v>
      </c>
      <c r="B858" t="s">
        <v>32</v>
      </c>
      <c r="C858" t="s">
        <v>545</v>
      </c>
      <c r="D858" t="s">
        <v>544</v>
      </c>
      <c r="E858">
        <v>0.33402130819286002</v>
      </c>
      <c r="F858">
        <v>2.3649720255077802</v>
      </c>
      <c r="G858">
        <v>1.45275081324161</v>
      </c>
      <c r="H858" t="s">
        <v>751</v>
      </c>
      <c r="I858" t="s">
        <v>634</v>
      </c>
      <c r="J858" t="s">
        <v>738</v>
      </c>
    </row>
    <row r="859" spans="1:10" x14ac:dyDescent="0.3">
      <c r="A859" t="s">
        <v>736</v>
      </c>
      <c r="B859" t="s">
        <v>32</v>
      </c>
      <c r="C859" t="s">
        <v>547</v>
      </c>
      <c r="D859" t="s">
        <v>546</v>
      </c>
      <c r="E859">
        <v>0.19087210819224601</v>
      </c>
      <c r="F859">
        <v>2.6355061136375402</v>
      </c>
      <c r="G859">
        <v>1.5034440611390101</v>
      </c>
      <c r="H859" t="s">
        <v>751</v>
      </c>
      <c r="I859" t="s">
        <v>634</v>
      </c>
      <c r="J859" t="s">
        <v>738</v>
      </c>
    </row>
    <row r="860" spans="1:10" x14ac:dyDescent="0.3">
      <c r="A860" t="s">
        <v>736</v>
      </c>
      <c r="B860" t="s">
        <v>32</v>
      </c>
      <c r="C860" t="s">
        <v>549</v>
      </c>
      <c r="D860" t="s">
        <v>548</v>
      </c>
      <c r="E860">
        <v>0.28789015949199998</v>
      </c>
      <c r="F860">
        <v>2.8841823112056599</v>
      </c>
      <c r="G860">
        <v>1.56504936466101</v>
      </c>
      <c r="H860" t="s">
        <v>751</v>
      </c>
      <c r="I860" t="s">
        <v>638</v>
      </c>
      <c r="J860" t="s">
        <v>738</v>
      </c>
    </row>
    <row r="861" spans="1:10" x14ac:dyDescent="0.3">
      <c r="A861" t="s">
        <v>736</v>
      </c>
      <c r="B861" t="s">
        <v>32</v>
      </c>
      <c r="C861" t="s">
        <v>551</v>
      </c>
      <c r="D861" t="s">
        <v>550</v>
      </c>
      <c r="E861">
        <v>0.179258728293956</v>
      </c>
      <c r="F861">
        <v>2.9222463026533698</v>
      </c>
      <c r="G861">
        <v>1.5614475914236801</v>
      </c>
      <c r="H861" t="s">
        <v>751</v>
      </c>
      <c r="I861" t="s">
        <v>634</v>
      </c>
      <c r="J861" t="s">
        <v>738</v>
      </c>
    </row>
    <row r="862" spans="1:10" x14ac:dyDescent="0.3">
      <c r="A862" t="s">
        <v>736</v>
      </c>
      <c r="B862" t="s">
        <v>32</v>
      </c>
      <c r="C862" t="s">
        <v>553</v>
      </c>
      <c r="D862" t="s">
        <v>552</v>
      </c>
      <c r="E862">
        <v>0.100886111373878</v>
      </c>
      <c r="F862">
        <v>2.8453554842501401</v>
      </c>
      <c r="G862">
        <v>1.6216775549048199</v>
      </c>
      <c r="H862" t="s">
        <v>751</v>
      </c>
      <c r="I862" t="s">
        <v>634</v>
      </c>
      <c r="J862" t="s">
        <v>738</v>
      </c>
    </row>
    <row r="863" spans="1:10" x14ac:dyDescent="0.3">
      <c r="A863" t="s">
        <v>736</v>
      </c>
      <c r="B863" t="s">
        <v>32</v>
      </c>
      <c r="C863" t="s">
        <v>555</v>
      </c>
      <c r="D863" t="s">
        <v>554</v>
      </c>
      <c r="E863">
        <v>0.25560461279279101</v>
      </c>
      <c r="F863">
        <v>2.7113237731736199</v>
      </c>
      <c r="G863">
        <v>1.4320090891069499</v>
      </c>
      <c r="H863" t="s">
        <v>751</v>
      </c>
      <c r="I863" t="s">
        <v>634</v>
      </c>
      <c r="J863" t="s">
        <v>738</v>
      </c>
    </row>
    <row r="864" spans="1:10" x14ac:dyDescent="0.3">
      <c r="A864" t="s">
        <v>736</v>
      </c>
      <c r="B864" t="s">
        <v>32</v>
      </c>
      <c r="C864" t="s">
        <v>557</v>
      </c>
      <c r="D864" t="s">
        <v>556</v>
      </c>
      <c r="E864">
        <v>8.0171522518599894E-2</v>
      </c>
      <c r="F864">
        <v>2.9267441193888701</v>
      </c>
      <c r="G864">
        <v>1.4859424716662399</v>
      </c>
      <c r="H864" t="s">
        <v>751</v>
      </c>
      <c r="I864" t="s">
        <v>634</v>
      </c>
      <c r="J864" t="s">
        <v>738</v>
      </c>
    </row>
    <row r="865" spans="1:10" x14ac:dyDescent="0.3">
      <c r="A865" t="s">
        <v>736</v>
      </c>
      <c r="B865" t="s">
        <v>33</v>
      </c>
      <c r="C865" t="s">
        <v>559</v>
      </c>
      <c r="D865" t="s">
        <v>558</v>
      </c>
      <c r="E865">
        <v>3.69016691185442E-2</v>
      </c>
      <c r="F865">
        <v>2.6302140997522798</v>
      </c>
      <c r="G865">
        <v>1.4654464932276301</v>
      </c>
      <c r="H865" t="s">
        <v>751</v>
      </c>
      <c r="I865" t="s">
        <v>634</v>
      </c>
      <c r="J865" t="s">
        <v>740</v>
      </c>
    </row>
    <row r="866" spans="1:10" x14ac:dyDescent="0.3">
      <c r="A866" t="s">
        <v>736</v>
      </c>
      <c r="B866" t="s">
        <v>33</v>
      </c>
      <c r="C866" t="s">
        <v>561</v>
      </c>
      <c r="D866" t="s">
        <v>560</v>
      </c>
      <c r="E866">
        <v>0.14643590603867701</v>
      </c>
      <c r="F866">
        <v>2.3827844548025898</v>
      </c>
      <c r="G866">
        <v>1.4544674989851301</v>
      </c>
      <c r="H866" t="s">
        <v>751</v>
      </c>
      <c r="I866" t="s">
        <v>634</v>
      </c>
      <c r="J866" t="s">
        <v>740</v>
      </c>
    </row>
    <row r="867" spans="1:10" x14ac:dyDescent="0.3">
      <c r="A867" t="s">
        <v>736</v>
      </c>
      <c r="B867" t="s">
        <v>33</v>
      </c>
      <c r="C867" t="s">
        <v>563</v>
      </c>
      <c r="D867" t="s">
        <v>562</v>
      </c>
      <c r="E867">
        <v>1.28334766609473E-2</v>
      </c>
      <c r="F867">
        <v>2.8936753636222599</v>
      </c>
      <c r="G867">
        <v>1.6699389411245</v>
      </c>
      <c r="H867" t="s">
        <v>751</v>
      </c>
      <c r="I867" t="s">
        <v>634</v>
      </c>
      <c r="J867" t="s">
        <v>740</v>
      </c>
    </row>
    <row r="868" spans="1:10" x14ac:dyDescent="0.3">
      <c r="A868" t="s">
        <v>736</v>
      </c>
      <c r="B868" t="s">
        <v>33</v>
      </c>
      <c r="C868" t="s">
        <v>565</v>
      </c>
      <c r="D868" t="s">
        <v>564</v>
      </c>
      <c r="E868">
        <v>0.144631765993669</v>
      </c>
      <c r="F868">
        <v>2.43536137510957</v>
      </c>
      <c r="G868">
        <v>1.50130195029498</v>
      </c>
      <c r="H868" t="s">
        <v>751</v>
      </c>
      <c r="I868" t="s">
        <v>634</v>
      </c>
      <c r="J868" t="s">
        <v>740</v>
      </c>
    </row>
    <row r="869" spans="1:10" x14ac:dyDescent="0.3">
      <c r="A869" t="s">
        <v>736</v>
      </c>
      <c r="B869" t="s">
        <v>7</v>
      </c>
      <c r="C869" t="s">
        <v>567</v>
      </c>
      <c r="D869" t="s">
        <v>566</v>
      </c>
      <c r="E869">
        <v>0.18416051817361101</v>
      </c>
      <c r="F869">
        <v>2.6036013036080101</v>
      </c>
      <c r="G869">
        <v>1.4916939460626299</v>
      </c>
      <c r="H869" t="s">
        <v>751</v>
      </c>
      <c r="I869" t="s">
        <v>634</v>
      </c>
      <c r="J869" t="s">
        <v>738</v>
      </c>
    </row>
    <row r="870" spans="1:10" x14ac:dyDescent="0.3">
      <c r="A870" t="s">
        <v>739</v>
      </c>
      <c r="B870" t="s">
        <v>8</v>
      </c>
      <c r="C870" t="s">
        <v>569</v>
      </c>
      <c r="D870" t="s">
        <v>568</v>
      </c>
      <c r="E870">
        <v>0.139438545664958</v>
      </c>
      <c r="F870">
        <v>2.7841850978937401</v>
      </c>
      <c r="G870">
        <v>1.49826031771535</v>
      </c>
      <c r="H870" t="s">
        <v>751</v>
      </c>
      <c r="I870" t="s">
        <v>634</v>
      </c>
      <c r="J870" t="s">
        <v>738</v>
      </c>
    </row>
    <row r="871" spans="1:10" x14ac:dyDescent="0.3">
      <c r="A871" t="s">
        <v>739</v>
      </c>
      <c r="B871" t="s">
        <v>8</v>
      </c>
      <c r="C871" t="s">
        <v>571</v>
      </c>
      <c r="D871" t="s">
        <v>570</v>
      </c>
      <c r="E871">
        <v>0.11381115721658699</v>
      </c>
      <c r="F871">
        <v>2.8125279975485</v>
      </c>
      <c r="G871">
        <v>1.5442541531369001</v>
      </c>
      <c r="H871" t="s">
        <v>751</v>
      </c>
      <c r="I871" t="s">
        <v>637</v>
      </c>
      <c r="J871" t="s">
        <v>738</v>
      </c>
    </row>
    <row r="872" spans="1:10" x14ac:dyDescent="0.3">
      <c r="A872" t="s">
        <v>739</v>
      </c>
      <c r="B872" t="s">
        <v>8</v>
      </c>
      <c r="C872" t="s">
        <v>573</v>
      </c>
      <c r="D872" t="s">
        <v>572</v>
      </c>
      <c r="E872">
        <v>0.28255850472446398</v>
      </c>
      <c r="F872">
        <v>2.52213783410693</v>
      </c>
      <c r="G872">
        <v>1.3643994407592399</v>
      </c>
      <c r="H872" t="s">
        <v>751</v>
      </c>
      <c r="I872" t="s">
        <v>634</v>
      </c>
      <c r="J872" t="s">
        <v>738</v>
      </c>
    </row>
    <row r="873" spans="1:10" x14ac:dyDescent="0.3">
      <c r="A873" t="s">
        <v>736</v>
      </c>
      <c r="B873" t="s">
        <v>19</v>
      </c>
      <c r="C873" t="s">
        <v>575</v>
      </c>
      <c r="D873" t="s">
        <v>574</v>
      </c>
      <c r="E873">
        <v>0.233597228857096</v>
      </c>
      <c r="F873">
        <v>2.8015413895147798</v>
      </c>
      <c r="G873">
        <v>1.5203808338371101</v>
      </c>
      <c r="H873" t="s">
        <v>751</v>
      </c>
      <c r="I873" t="s">
        <v>634</v>
      </c>
      <c r="J873" t="s">
        <v>740</v>
      </c>
    </row>
    <row r="874" spans="1:10" x14ac:dyDescent="0.3">
      <c r="A874" t="s">
        <v>736</v>
      </c>
      <c r="B874" t="s">
        <v>19</v>
      </c>
      <c r="C874" t="s">
        <v>577</v>
      </c>
      <c r="D874" t="s">
        <v>576</v>
      </c>
      <c r="E874">
        <v>9.0872079928745506E-2</v>
      </c>
      <c r="F874">
        <v>2.5959580572598102</v>
      </c>
      <c r="G874">
        <v>1.56402727283414</v>
      </c>
      <c r="H874" t="s">
        <v>751</v>
      </c>
      <c r="I874" t="s">
        <v>638</v>
      </c>
      <c r="J874" t="s">
        <v>740</v>
      </c>
    </row>
    <row r="875" spans="1:10" x14ac:dyDescent="0.3">
      <c r="A875" t="s">
        <v>736</v>
      </c>
      <c r="B875" t="s">
        <v>19</v>
      </c>
      <c r="C875" t="s">
        <v>579</v>
      </c>
      <c r="D875" t="s">
        <v>578</v>
      </c>
      <c r="E875">
        <v>9.6329118154773394E-2</v>
      </c>
      <c r="F875">
        <v>2.5543978416533002</v>
      </c>
      <c r="G875">
        <v>1.4974472006703401</v>
      </c>
      <c r="H875" t="s">
        <v>751</v>
      </c>
      <c r="I875" t="s">
        <v>634</v>
      </c>
      <c r="J875" t="s">
        <v>740</v>
      </c>
    </row>
    <row r="876" spans="1:10" x14ac:dyDescent="0.3">
      <c r="A876" t="s">
        <v>736</v>
      </c>
      <c r="B876" t="s">
        <v>19</v>
      </c>
      <c r="C876" t="s">
        <v>581</v>
      </c>
      <c r="D876" t="s">
        <v>580</v>
      </c>
      <c r="E876">
        <v>7.4952897490816198E-2</v>
      </c>
      <c r="F876">
        <v>2.2420986240926801</v>
      </c>
      <c r="G876">
        <v>1.36646481016371</v>
      </c>
      <c r="H876" t="s">
        <v>751</v>
      </c>
      <c r="I876" t="s">
        <v>634</v>
      </c>
      <c r="J876" t="s">
        <v>740</v>
      </c>
    </row>
    <row r="877" spans="1:10" x14ac:dyDescent="0.3">
      <c r="A877" t="s">
        <v>736</v>
      </c>
      <c r="B877" t="s">
        <v>19</v>
      </c>
      <c r="C877" t="s">
        <v>583</v>
      </c>
      <c r="D877" t="s">
        <v>582</v>
      </c>
      <c r="E877">
        <v>9.8699102191083896E-2</v>
      </c>
      <c r="F877">
        <v>2.6629098957477302</v>
      </c>
      <c r="G877">
        <v>1.6097829708832201</v>
      </c>
      <c r="H877" t="s">
        <v>751</v>
      </c>
      <c r="I877" t="s">
        <v>634</v>
      </c>
      <c r="J877" t="s">
        <v>740</v>
      </c>
    </row>
    <row r="878" spans="1:10" x14ac:dyDescent="0.3">
      <c r="A878" t="s">
        <v>736</v>
      </c>
      <c r="B878" t="s">
        <v>19</v>
      </c>
      <c r="C878" t="s">
        <v>585</v>
      </c>
      <c r="D878" t="s">
        <v>584</v>
      </c>
      <c r="E878">
        <v>0.18277674865739499</v>
      </c>
      <c r="F878">
        <v>2.5909362767228301</v>
      </c>
      <c r="G878">
        <v>1.56606996979108</v>
      </c>
      <c r="H878" t="s">
        <v>751</v>
      </c>
      <c r="I878" t="s">
        <v>634</v>
      </c>
      <c r="J878" t="s">
        <v>740</v>
      </c>
    </row>
    <row r="879" spans="1:10" x14ac:dyDescent="0.3">
      <c r="A879" t="s">
        <v>736</v>
      </c>
      <c r="B879" t="s">
        <v>19</v>
      </c>
      <c r="C879" t="s">
        <v>587</v>
      </c>
      <c r="D879" t="s">
        <v>586</v>
      </c>
      <c r="E879">
        <v>6.8370964651194993E-2</v>
      </c>
      <c r="F879">
        <v>2.2481061521229999</v>
      </c>
      <c r="G879">
        <v>1.4608467775246201</v>
      </c>
      <c r="H879" t="s">
        <v>751</v>
      </c>
      <c r="I879" t="s">
        <v>634</v>
      </c>
      <c r="J879" t="s">
        <v>740</v>
      </c>
    </row>
    <row r="880" spans="1:10" x14ac:dyDescent="0.3">
      <c r="A880" t="s">
        <v>736</v>
      </c>
      <c r="B880" t="s">
        <v>34</v>
      </c>
      <c r="C880" t="s">
        <v>589</v>
      </c>
      <c r="D880" t="s">
        <v>588</v>
      </c>
      <c r="E880">
        <v>1.8614265649606401E-2</v>
      </c>
      <c r="F880">
        <v>2.8959576528625401</v>
      </c>
      <c r="G880">
        <v>1.49899219105375</v>
      </c>
      <c r="H880" t="s">
        <v>751</v>
      </c>
      <c r="I880" t="s">
        <v>634</v>
      </c>
      <c r="J880" t="s">
        <v>740</v>
      </c>
    </row>
    <row r="881" spans="1:10" x14ac:dyDescent="0.3">
      <c r="A881" t="s">
        <v>736</v>
      </c>
      <c r="B881" t="s">
        <v>34</v>
      </c>
      <c r="C881" t="s">
        <v>591</v>
      </c>
      <c r="D881" t="s">
        <v>590</v>
      </c>
      <c r="E881">
        <v>0.10398199534642701</v>
      </c>
      <c r="F881">
        <v>2.3456057532529</v>
      </c>
      <c r="G881">
        <v>1.4320929692527899</v>
      </c>
      <c r="H881" t="s">
        <v>751</v>
      </c>
      <c r="I881" t="s">
        <v>638</v>
      </c>
      <c r="J881" t="s">
        <v>740</v>
      </c>
    </row>
    <row r="882" spans="1:10" x14ac:dyDescent="0.3">
      <c r="A882" t="s">
        <v>736</v>
      </c>
      <c r="B882" t="s">
        <v>34</v>
      </c>
      <c r="C882" t="s">
        <v>593</v>
      </c>
      <c r="D882" t="s">
        <v>592</v>
      </c>
      <c r="E882">
        <v>0.16060236755637999</v>
      </c>
      <c r="F882">
        <v>2.5961922340619998</v>
      </c>
      <c r="G882">
        <v>1.4750981981875699</v>
      </c>
      <c r="H882" t="s">
        <v>751</v>
      </c>
      <c r="I882" t="s">
        <v>634</v>
      </c>
      <c r="J882" t="s">
        <v>740</v>
      </c>
    </row>
    <row r="883" spans="1:10" x14ac:dyDescent="0.3">
      <c r="A883" t="s">
        <v>736</v>
      </c>
      <c r="B883" t="s">
        <v>34</v>
      </c>
      <c r="C883" t="s">
        <v>595</v>
      </c>
      <c r="D883" t="s">
        <v>594</v>
      </c>
      <c r="E883">
        <v>0.100624332936824</v>
      </c>
      <c r="F883">
        <v>2.6800596411922202</v>
      </c>
      <c r="G883">
        <v>1.5158129716744</v>
      </c>
      <c r="H883" t="s">
        <v>751</v>
      </c>
      <c r="I883" t="s">
        <v>634</v>
      </c>
      <c r="J883" t="s">
        <v>740</v>
      </c>
    </row>
    <row r="884" spans="1:10" x14ac:dyDescent="0.3">
      <c r="A884" t="s">
        <v>736</v>
      </c>
      <c r="B884" t="s">
        <v>34</v>
      </c>
      <c r="C884" t="s">
        <v>597</v>
      </c>
      <c r="D884" t="s">
        <v>596</v>
      </c>
      <c r="E884">
        <v>2.2241916881892101E-2</v>
      </c>
      <c r="F884">
        <v>2.7338694138508801</v>
      </c>
      <c r="G884">
        <v>1.52789012455505</v>
      </c>
      <c r="H884" t="s">
        <v>751</v>
      </c>
      <c r="I884" t="s">
        <v>634</v>
      </c>
      <c r="J884" t="s">
        <v>740</v>
      </c>
    </row>
    <row r="885" spans="1:10" x14ac:dyDescent="0.3">
      <c r="A885" t="s">
        <v>736</v>
      </c>
      <c r="B885" t="s">
        <v>34</v>
      </c>
      <c r="C885" t="s">
        <v>599</v>
      </c>
      <c r="D885" t="s">
        <v>598</v>
      </c>
      <c r="E885">
        <v>0.16307086639870599</v>
      </c>
      <c r="F885">
        <v>2.48631775314841</v>
      </c>
      <c r="G885">
        <v>1.51565847952322</v>
      </c>
      <c r="H885" t="s">
        <v>751</v>
      </c>
      <c r="I885" t="s">
        <v>634</v>
      </c>
      <c r="J885" t="s">
        <v>740</v>
      </c>
    </row>
    <row r="886" spans="1:10" x14ac:dyDescent="0.3">
      <c r="A886" t="s">
        <v>736</v>
      </c>
      <c r="B886" t="s">
        <v>34</v>
      </c>
      <c r="C886" t="s">
        <v>601</v>
      </c>
      <c r="D886" t="s">
        <v>600</v>
      </c>
      <c r="E886">
        <v>4.2044388786986402E-2</v>
      </c>
      <c r="F886">
        <v>3.0667532101028701</v>
      </c>
      <c r="G886">
        <v>1.5861389963424799</v>
      </c>
      <c r="H886" t="s">
        <v>751</v>
      </c>
      <c r="I886" t="s">
        <v>634</v>
      </c>
      <c r="J886" t="s">
        <v>740</v>
      </c>
    </row>
    <row r="887" spans="1:10" x14ac:dyDescent="0.3">
      <c r="A887" t="s">
        <v>736</v>
      </c>
      <c r="B887" t="s">
        <v>34</v>
      </c>
      <c r="C887" t="s">
        <v>603</v>
      </c>
      <c r="D887" t="s">
        <v>602</v>
      </c>
      <c r="E887">
        <v>8.90215657938382E-2</v>
      </c>
      <c r="F887">
        <v>2.53221289890848</v>
      </c>
      <c r="G887">
        <v>1.5832638819692599</v>
      </c>
      <c r="H887" t="s">
        <v>751</v>
      </c>
      <c r="I887" t="s">
        <v>634</v>
      </c>
      <c r="J887" t="s">
        <v>740</v>
      </c>
    </row>
    <row r="888" spans="1:10" x14ac:dyDescent="0.3">
      <c r="A888" t="s">
        <v>736</v>
      </c>
      <c r="B888" t="s">
        <v>34</v>
      </c>
      <c r="C888" t="s">
        <v>605</v>
      </c>
      <c r="D888" t="s">
        <v>604</v>
      </c>
      <c r="E888">
        <v>0.28894982259793101</v>
      </c>
      <c r="F888">
        <v>2.6889619658098001</v>
      </c>
      <c r="G888">
        <v>1.5273502959018099</v>
      </c>
      <c r="H888" t="s">
        <v>751</v>
      </c>
      <c r="I888" t="s">
        <v>634</v>
      </c>
      <c r="J888" t="s">
        <v>740</v>
      </c>
    </row>
    <row r="889" spans="1:10" x14ac:dyDescent="0.3">
      <c r="A889" t="s">
        <v>736</v>
      </c>
      <c r="B889" t="s">
        <v>19</v>
      </c>
      <c r="C889" t="s">
        <v>607</v>
      </c>
      <c r="D889" t="s">
        <v>606</v>
      </c>
      <c r="E889">
        <v>5.6437333097989498E-2</v>
      </c>
      <c r="F889">
        <v>2.7492602856985102</v>
      </c>
      <c r="G889">
        <v>1.6225430455968599</v>
      </c>
      <c r="H889" t="s">
        <v>751</v>
      </c>
      <c r="I889" t="s">
        <v>634</v>
      </c>
      <c r="J889" t="s">
        <v>740</v>
      </c>
    </row>
    <row r="890" spans="1:10" x14ac:dyDescent="0.3">
      <c r="A890" t="s">
        <v>736</v>
      </c>
      <c r="B890" t="s">
        <v>19</v>
      </c>
      <c r="C890" t="s">
        <v>609</v>
      </c>
      <c r="D890" t="s">
        <v>608</v>
      </c>
      <c r="E890">
        <v>9.7991149295445099E-2</v>
      </c>
      <c r="F890">
        <v>2.55281177106137</v>
      </c>
      <c r="G890">
        <v>1.4618141134507301</v>
      </c>
      <c r="H890" t="s">
        <v>751</v>
      </c>
      <c r="I890" t="s">
        <v>634</v>
      </c>
      <c r="J890" t="s">
        <v>740</v>
      </c>
    </row>
    <row r="891" spans="1:10" x14ac:dyDescent="0.3">
      <c r="A891" t="s">
        <v>736</v>
      </c>
      <c r="B891" t="s">
        <v>19</v>
      </c>
      <c r="C891" t="s">
        <v>611</v>
      </c>
      <c r="D891" t="s">
        <v>610</v>
      </c>
      <c r="E891">
        <v>0.15606008161992299</v>
      </c>
      <c r="F891">
        <v>2.6655465670919698</v>
      </c>
      <c r="G891">
        <v>1.58590570062709</v>
      </c>
      <c r="H891" t="s">
        <v>751</v>
      </c>
      <c r="I891" t="s">
        <v>634</v>
      </c>
      <c r="J891" t="s">
        <v>740</v>
      </c>
    </row>
    <row r="892" spans="1:10" x14ac:dyDescent="0.3">
      <c r="A892" t="s">
        <v>736</v>
      </c>
      <c r="B892" t="s">
        <v>13</v>
      </c>
      <c r="C892" t="s">
        <v>613</v>
      </c>
      <c r="D892" t="s">
        <v>612</v>
      </c>
      <c r="E892">
        <v>0.108936924716472</v>
      </c>
      <c r="F892">
        <v>2.7015218748571201</v>
      </c>
      <c r="G892">
        <v>1.4709615407744301</v>
      </c>
      <c r="H892" t="s">
        <v>751</v>
      </c>
      <c r="I892" t="s">
        <v>634</v>
      </c>
      <c r="J892" t="s">
        <v>740</v>
      </c>
    </row>
    <row r="893" spans="1:10" x14ac:dyDescent="0.3">
      <c r="A893" t="s">
        <v>736</v>
      </c>
      <c r="B893" t="s">
        <v>11</v>
      </c>
      <c r="C893" t="s">
        <v>615</v>
      </c>
      <c r="D893" t="s">
        <v>614</v>
      </c>
      <c r="E893">
        <v>0.38559721211672199</v>
      </c>
      <c r="F893">
        <v>2.8589839471490799</v>
      </c>
      <c r="G893">
        <v>1.4779473518670301</v>
      </c>
      <c r="H893" t="s">
        <v>751</v>
      </c>
      <c r="I893" t="s">
        <v>634</v>
      </c>
      <c r="J893" t="s">
        <v>740</v>
      </c>
    </row>
    <row r="894" spans="1:10" x14ac:dyDescent="0.3">
      <c r="A894" t="s">
        <v>736</v>
      </c>
      <c r="B894" t="s">
        <v>11</v>
      </c>
      <c r="C894" t="s">
        <v>617</v>
      </c>
      <c r="D894" t="s">
        <v>616</v>
      </c>
      <c r="E894">
        <v>0.174808756787771</v>
      </c>
      <c r="F894">
        <v>2.52822791581232</v>
      </c>
      <c r="G894">
        <v>1.4525113515613199</v>
      </c>
      <c r="H894" t="s">
        <v>751</v>
      </c>
      <c r="I894" t="s">
        <v>634</v>
      </c>
      <c r="J894" t="s">
        <v>740</v>
      </c>
    </row>
    <row r="895" spans="1:10" x14ac:dyDescent="0.3">
      <c r="A895" t="s">
        <v>736</v>
      </c>
      <c r="B895" t="s">
        <v>11</v>
      </c>
      <c r="C895" t="s">
        <v>619</v>
      </c>
      <c r="D895" t="s">
        <v>618</v>
      </c>
      <c r="E895">
        <v>0.237013382264738</v>
      </c>
      <c r="F895">
        <v>2.9437888739468301</v>
      </c>
      <c r="G895">
        <v>1.52036449438126</v>
      </c>
      <c r="H895" t="s">
        <v>751</v>
      </c>
      <c r="I895" t="s">
        <v>634</v>
      </c>
      <c r="J895" t="s">
        <v>740</v>
      </c>
    </row>
    <row r="896" spans="1:10" x14ac:dyDescent="0.3">
      <c r="A896" t="s">
        <v>736</v>
      </c>
      <c r="B896" t="s">
        <v>11</v>
      </c>
      <c r="C896" t="s">
        <v>621</v>
      </c>
      <c r="D896" t="s">
        <v>620</v>
      </c>
      <c r="E896">
        <v>0.21471012783467</v>
      </c>
      <c r="F896">
        <v>2.6359767683320099</v>
      </c>
      <c r="G896">
        <v>1.5558269742601101</v>
      </c>
      <c r="H896" t="s">
        <v>751</v>
      </c>
      <c r="I896" t="s">
        <v>634</v>
      </c>
      <c r="J896" t="s">
        <v>740</v>
      </c>
    </row>
    <row r="897" spans="1:10" x14ac:dyDescent="0.3">
      <c r="A897" t="s">
        <v>736</v>
      </c>
      <c r="B897" t="s">
        <v>32</v>
      </c>
      <c r="C897" t="s">
        <v>623</v>
      </c>
      <c r="D897" t="s">
        <v>622</v>
      </c>
      <c r="E897">
        <v>0.11009533080575</v>
      </c>
      <c r="F897">
        <v>2.6310704402375502</v>
      </c>
      <c r="G897">
        <v>1.637289210442</v>
      </c>
      <c r="H897" t="s">
        <v>751</v>
      </c>
      <c r="I897" t="s">
        <v>634</v>
      </c>
      <c r="J897" t="s">
        <v>738</v>
      </c>
    </row>
    <row r="898" spans="1:10" x14ac:dyDescent="0.3">
      <c r="A898" t="s">
        <v>736</v>
      </c>
      <c r="B898" t="s">
        <v>32</v>
      </c>
      <c r="C898" t="s">
        <v>625</v>
      </c>
      <c r="D898" t="s">
        <v>624</v>
      </c>
      <c r="E898">
        <v>5.3789220240313199E-2</v>
      </c>
      <c r="F898">
        <v>1.6270636006138299</v>
      </c>
      <c r="G898">
        <v>1.49250832965405</v>
      </c>
      <c r="H898" t="s">
        <v>751</v>
      </c>
      <c r="I898" t="s">
        <v>634</v>
      </c>
      <c r="J898" t="s">
        <v>738</v>
      </c>
    </row>
    <row r="899" spans="1:10" x14ac:dyDescent="0.3">
      <c r="A899" t="s">
        <v>736</v>
      </c>
      <c r="B899" t="s">
        <v>35</v>
      </c>
      <c r="C899" t="s">
        <v>627</v>
      </c>
      <c r="D899" t="s">
        <v>626</v>
      </c>
      <c r="E899">
        <v>5.0975496430341702E-2</v>
      </c>
      <c r="F899">
        <v>2.60426050626962</v>
      </c>
      <c r="G899">
        <v>1.4952006298476199</v>
      </c>
      <c r="H899" t="s">
        <v>751</v>
      </c>
      <c r="I899" t="s">
        <v>634</v>
      </c>
      <c r="J899" t="s">
        <v>73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1</vt:lpstr>
      <vt:lpstr>Table S2</vt:lpstr>
    </vt:vector>
  </TitlesOfParts>
  <Company>can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rgio Cabrera</dc:creator>
  <cp:lastModifiedBy>Sergio Cabrera</cp:lastModifiedBy>
  <dcterms:created xsi:type="dcterms:W3CDTF">2017-03-18T18:11:15Z</dcterms:created>
  <dcterms:modified xsi:type="dcterms:W3CDTF">2018-02-14T14:32: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171c0462-1dfe-4500-a837-9be865277e17</vt:lpwstr>
  </property>
</Properties>
</file>